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joelsfreundlich/Desktop/Papers In Progress/MolPAL_ML Paper/Submission Materials 020325/"/>
    </mc:Choice>
  </mc:AlternateContent>
  <xr:revisionPtr revIDLastSave="0" documentId="13_ncr:1_{32BF0C58-82FB-B745-9C1D-804A505028E2}" xr6:coauthVersionLast="47" xr6:coauthVersionMax="47" xr10:uidLastSave="{00000000-0000-0000-0000-000000000000}"/>
  <bookViews>
    <workbookView xWindow="0" yWindow="760" windowWidth="51200" windowHeight="27100" activeTab="1" xr2:uid="{24927F5B-BA79-425D-B5BA-CF0DAA30E90F}"/>
  </bookViews>
  <sheets>
    <sheet name="Docking Results for Top 1,000 " sheetId="2" r:id="rId1"/>
    <sheet name="Summary 93 Profiled Candidates" sheetId="1" r:id="rId2"/>
  </sheets>
  <definedNames>
    <definedName name="_xlnm._FilterDatabase" localSheetId="1" hidden="1">'Summary 93 Profiled Candidates'!$A$1:$Q$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1" l="1"/>
  <c r="E92" i="1"/>
  <c r="E91" i="1"/>
  <c r="E88" i="1"/>
  <c r="E75" i="1"/>
  <c r="E73" i="1"/>
  <c r="E72" i="1"/>
  <c r="E61" i="1"/>
  <c r="E51" i="1"/>
  <c r="E45" i="1"/>
  <c r="E40" i="1"/>
  <c r="E33" i="1"/>
  <c r="E26" i="1"/>
  <c r="E23" i="1"/>
  <c r="E5" i="1"/>
  <c r="E4" i="1"/>
</calcChain>
</file>

<file path=xl/sharedStrings.xml><?xml version="1.0" encoding="utf-8"?>
<sst xmlns="http://schemas.openxmlformats.org/spreadsheetml/2006/main" count="3392" uniqueCount="2126">
  <si>
    <t>SMILES</t>
  </si>
  <si>
    <t>SMILES_canonical</t>
  </si>
  <si>
    <t>Enamine_id</t>
  </si>
  <si>
    <t>docking_score</t>
  </si>
  <si>
    <t>rings&gt;=4</t>
  </si>
  <si>
    <t>Clc1ccc2nc(N3N=C(c4ccccc4)CC3c3cccc(Br)c3)nc(-c3ccccc3)c2c1</t>
  </si>
  <si>
    <t>Z1558470019</t>
  </si>
  <si>
    <t>O=[N+]([O-])c1cccc(C2CC(c3ccccc3)=NN2c2nc(-c3ccccc3)c3cc(Cl)ccc3n2)c1</t>
  </si>
  <si>
    <t>Z57111411</t>
  </si>
  <si>
    <t>YES</t>
  </si>
  <si>
    <t>Cc1ccc(C23CC4CC(CC(C(=O)N=C5N=C6C=CC=CN6Cc6ccccc65)(C4)C2)C3)cc1</t>
  </si>
  <si>
    <t>Z56779055</t>
  </si>
  <si>
    <t>O=C(C1=C2SC=C(c3ccccc3)N2CCCC1)c1cc(-c2ccccc2Cl)nc2ccccc12</t>
  </si>
  <si>
    <t>Z56802551</t>
  </si>
  <si>
    <t>O=C(NN=C1CC(c2ccccc2)Oc2ccccc21)c1cc(-c2ccc(F)cc2)nc2ccccc12</t>
  </si>
  <si>
    <t>Z44889039</t>
  </si>
  <si>
    <t>Fc1cccc(Cl)c1C1CC(c2cccs2)=NN1c1nc(-c2ccc(Cl)cc2)c2ccccc2n1</t>
  </si>
  <si>
    <t>Z1698565991</t>
  </si>
  <si>
    <t>O=C1c2ccccc2-c2nn(C(=O)c3cccc(S(=O)(=O)Nc4ccccc4F)c3)c3cccc1c23</t>
  </si>
  <si>
    <t>Z56897940</t>
  </si>
  <si>
    <t>Clc1ccc2nc(N3N=C(c4ccccc4)CC3c3cccs3)nc(-c3ccccc3)c2c1</t>
  </si>
  <si>
    <t>Z114956300</t>
  </si>
  <si>
    <t>c1ccc(C(c2ccccc2)N2CCN(c3nc4ccccc4c4nc(-c5cccnc5)nn34)CC2)cc1</t>
  </si>
  <si>
    <t>Z1157836627</t>
  </si>
  <si>
    <t>O=C(Nc1ccccc1Cc1ccccc1)N1CCc2[nH]c3ccccc3c2C1</t>
  </si>
  <si>
    <t>Z410132792</t>
  </si>
  <si>
    <t>O=C(C=Cc1cn(-c2ccccc2)nc1-c1ccc(F)cc1)N1CCCc2ccccc21</t>
  </si>
  <si>
    <t>Z27693429</t>
  </si>
  <si>
    <t>O=C(c1cc(-c2ccc(F)cc2)nc2ccccc12)N1CCN(Cc2cc(=O)n3ccccc3n2)CC1</t>
  </si>
  <si>
    <t>Z295693072</t>
  </si>
  <si>
    <t>Cc1ccc(-c2cc(C(=O)N3CCC(C(=O)Nc4ccc5c(c4)OCO5)CC3)c3ccccc3n2)cc1</t>
  </si>
  <si>
    <t>Z99494139</t>
  </si>
  <si>
    <t>Cc1ccc(N2C(=O)C(=CNc3nc4c(s3)COc3ccccc3-4)c3ccccc3C2=O)cc1</t>
  </si>
  <si>
    <t>Z31305710</t>
  </si>
  <si>
    <t>Fc1ccc(C2Oc3ccccc3C3CC(c4ccc(-c5ccccc5)cc4)=NN32)cc1</t>
  </si>
  <si>
    <t>Z56765649</t>
  </si>
  <si>
    <t>O=C(OCc1cc(=O)oc2ccc3ccccc3c12)C12CC3CC(C1)CC(c1ccccc1)(C3)C2</t>
  </si>
  <si>
    <t>Z19594585</t>
  </si>
  <si>
    <t>O=C(C=Cc1cn(-c2ccccc2)nc1-c1ccc(Cl)cc1)Nc1nc(-c2ccc3c(c2)OCCO3)cs1</t>
  </si>
  <si>
    <t>Z28672833</t>
  </si>
  <si>
    <t>Clc1ccc(-c2nc(N3N=C(c4cccc(Cl)c4)CC3c3cccs3)nc3ccccc23)cc1</t>
  </si>
  <si>
    <t>Z1891749068</t>
  </si>
  <si>
    <t>Clc1ccccc1-c1cc(-c2nc3c4c5c(sc4ncn3n2)CCCCC5)c2ccccc2n1</t>
  </si>
  <si>
    <t>Z56854909</t>
  </si>
  <si>
    <t>CC1(c2cccc3ccccc23)NC(=O)N(CC(=O)N2c3ccccc3OCC2c2ccccc2)C1=O</t>
  </si>
  <si>
    <t>Z65773986</t>
  </si>
  <si>
    <t>Cc1cccc2c1nc(SCC(=O)N1N=C(c3ccccc3)CC1c1ccccc1)n1nc(-c3ccccc3)c(=O)nc21</t>
  </si>
  <si>
    <t>Z1930984165</t>
  </si>
  <si>
    <t>Cc1ccc(N2C(=O)C3N=NN(CC(=O)N4N=C(c5ccccc5)CC4c4ccccc4)C3C2=O)cc1</t>
  </si>
  <si>
    <t>Z275123978</t>
  </si>
  <si>
    <t>O=C(c1cc(-c2ccc(F)cc2)nc2ccccc12)N1CCN(Cc2nc3ccccc3c(=O)[nH]2)CC1</t>
  </si>
  <si>
    <t>Z212115362</t>
  </si>
  <si>
    <t>O=C(Nc1nc(-c2ccc3ccccc3c2)cs1)c1cc(-c2ccccc2)nn1-c1ccccc1</t>
  </si>
  <si>
    <t>Z28636567</t>
  </si>
  <si>
    <t>O=C(N=C1N=C2C=CC=CN2Cc2ccccc21)c1cn(-c2ccccc2)nc1-c1ccc(F)cc1</t>
  </si>
  <si>
    <t>Z56787786</t>
  </si>
  <si>
    <t>O=C(CN1C(=O)NC2(CCCc3ccccc32)C1=O)NC(c1ccccc1)c1ccccc1</t>
  </si>
  <si>
    <t>Z13601477</t>
  </si>
  <si>
    <t>O=[N+]([O-])c1cccc(C2CC(c3ccco3)=NN2c2nc(-c3ccccc3)c3cc(Cl)ccc3n2)c1</t>
  </si>
  <si>
    <t>Z1558470024</t>
  </si>
  <si>
    <t>Cc1ccc(-c2nc(N3N=C(c4cccc(Br)c4)CC3c3cccc(Br)c3)nc3ccccc23)cc1</t>
  </si>
  <si>
    <t>Z1558581154</t>
  </si>
  <si>
    <t>Clc1ccc2nc(N3N=C(c4cccs4)CC3c3cccc(Br)c3)nc(-c3ccccc3)c2c1</t>
  </si>
  <si>
    <t>Z1558581146</t>
  </si>
  <si>
    <t>O=C(NN1C(=O)NC(c2ccccc2)(c2ccccc2)C1=O)c1ccc(-c2ccccc2F)o1</t>
  </si>
  <si>
    <t>Z137249014</t>
  </si>
  <si>
    <t>c1ccc(-c2cc(-c3nc4c5c6c(sc5ncn4n3)CCCC6)c3ccccc3n2)cc1</t>
  </si>
  <si>
    <t>Z56880562</t>
  </si>
  <si>
    <t>O=C(NN=Cc1c(-c2ccccc2)[nH]c2ccccc12)c1nn(Cc2ccccc2)c(=O)c2ccccc12</t>
  </si>
  <si>
    <t>Z49679108</t>
  </si>
  <si>
    <t>O=C(NN1C(=O)NC(c2ccccc2)(c2ccccc2)C1=O)c1cccc(N2CCCC2=O)c1</t>
  </si>
  <si>
    <t>Z137248884</t>
  </si>
  <si>
    <t>O=C(c1ccccc1)c1ccc(Cl)cc1Nc1cc(-c2ccccc2)c2ccc(Cl)cc2n1</t>
  </si>
  <si>
    <t>Z1386458621</t>
  </si>
  <si>
    <t>O=C(c1ccccc1)c1ccc(Cl)cc1Nc1cc(-c2ccccc2)c2cc(Cl)ccc2n1</t>
  </si>
  <si>
    <t>Z2196034878</t>
  </si>
  <si>
    <t>O=C(c1cccc(Nc2nc(-c3ccccc3)c3cc(Br)ccc3n2)c1)N1CCN(c2cccc(Cl)c2)CC1</t>
  </si>
  <si>
    <t>Z2238830196</t>
  </si>
  <si>
    <t>O=C(c1cc(-c2ccccn2)nc2ccccc12)N1CCC(c2c[nH]c3ccccc23)CC1</t>
  </si>
  <si>
    <t>Z220348478</t>
  </si>
  <si>
    <t>O=C(Nc1ccccc1Cc1ccccc1)C1CCN(c2ncnc3sc4c(c23)CCCC4)CC1</t>
  </si>
  <si>
    <t>Z57030687</t>
  </si>
  <si>
    <t>O=C1C(=CNN2C(=O)c3ccccc3C2=O)c2ccccc2C(=O)N1Cc1ccccc1</t>
  </si>
  <si>
    <t>Z31272997</t>
  </si>
  <si>
    <t>Cc1ccc(C23CC4CC(CC(C(=O)Oc5ccc6oc7c(c6c5)CCCC7)(C4)C2)C3)cc1</t>
  </si>
  <si>
    <t>Z27274495</t>
  </si>
  <si>
    <t>Clc1ccc2c(-c3ccccc3)nc(N3N=C(c4ccco4)CC3c3cccc(Cl)c3Cl)nc2c1</t>
  </si>
  <si>
    <t>Z2195993269</t>
  </si>
  <si>
    <t>O=c1c2ccc3c(=O)n4c5cccc6cccc(nc4c4ccc(c2c34)c2nc3ccccc3n12)c65</t>
  </si>
  <si>
    <t>Z56768422</t>
  </si>
  <si>
    <t>O=S(=O)(c1ccc2c(c1)CCCC2)N1CCN(c2nc(-c3ccccc3)nc3ccccc23)CC1</t>
  </si>
  <si>
    <t>Z31178594</t>
  </si>
  <si>
    <t>O=C(c1ccc2noc(-c3ccccc3)c2c1)N1CCN(Cc2ccc3c(c2)CCO3)CC1</t>
  </si>
  <si>
    <t>Z102669950</t>
  </si>
  <si>
    <t>O=C(CSc1nc(-c2ccccc2)c2ccccc2n1)n1c2ccccc2c2ccccc21</t>
  </si>
  <si>
    <t>Z56815649</t>
  </si>
  <si>
    <t>O=C(c1ccccc1)C1CCN(C(=O)c2cc(-c3ccc(F)cc3)nc3ccccc23)CC1</t>
  </si>
  <si>
    <t>Z221509506</t>
  </si>
  <si>
    <t>O=C(CNC1=NS(=O)(=O)c2ccccc21)NCc1cn(-c2ccccc2)nc1-c1ccc(F)cc1</t>
  </si>
  <si>
    <t>Z109737918</t>
  </si>
  <si>
    <t>O=C(OCc1cc(=O)oc2ccc3ccccc3c12)c1cc(-c2ccccc2)nc2ccccc12</t>
  </si>
  <si>
    <t>Z19675959</t>
  </si>
  <si>
    <t>O=C(Nc1ccc2c(c1)OCO2)C1CCN(C(=O)c2cc(-c3ccc(F)cc3)nc3ccccc23)CC1</t>
  </si>
  <si>
    <t>Z99494149</t>
  </si>
  <si>
    <t>O=C(Nc1ccccc1Cc1ccccc1)c1ccc2c(c1)CC(c1ccccc1)OC2=O</t>
  </si>
  <si>
    <t>Z79610521</t>
  </si>
  <si>
    <t>Fc1ccc(C2CC(c3cccs3)=NN2c2nc(-c3ccccc3)c3cc(Cl)ccc3n2)cc1</t>
  </si>
  <si>
    <t>Z56811116</t>
  </si>
  <si>
    <t>Cc1ccc(-c2cc(C(=O)NNC(=O)c3ccccc3Cc3ccccc3)c3ccccc3n2)cc1</t>
  </si>
  <si>
    <t>Z27386109</t>
  </si>
  <si>
    <t>Cc1ccc2nc(-c3ccccc3)cc(C(=O)N3CCC(C(=O)Nc4ccc5c(c4)OCO5)CC3)c2c1</t>
  </si>
  <si>
    <t>Z99494458</t>
  </si>
  <si>
    <t>O=c1nc2sc(=Cc3ccc(-c4ccc(F)cc4)o3)c(=O)n2nc1-c1ccccc1</t>
  </si>
  <si>
    <t>Z57391686</t>
  </si>
  <si>
    <t>O=C(c1ccccc1)N1CCN(C2c3cccc4cccc(c34)C2NS(=O)(=O)c2ccccc2)CC1</t>
  </si>
  <si>
    <t>Z56794419</t>
  </si>
  <si>
    <t>O=C1c2ccccc2C(=O)c2c(NC(=O)c3cc(-c4ccccn4)nc4ccccc34)cccc21</t>
  </si>
  <si>
    <t>Z56797631</t>
  </si>
  <si>
    <t>O=C1CCc2cc(-c3csc(NC(=O)c4ccc(-c5ccccc5F)o4)n3)ccc2N1</t>
  </si>
  <si>
    <t>Z70961423</t>
  </si>
  <si>
    <t>O=C(Cn1c(=O)c(=O)n(Cc2ccccc2)c2ccc(Cl)cc21)N1CCc2ccccc2C1</t>
  </si>
  <si>
    <t>Z15931962</t>
  </si>
  <si>
    <t>O=C(C1CN(C(=O)c2ccc(-c3ccccc3F)o2)c2ccccc2O1)N1CCCCC1</t>
  </si>
  <si>
    <t>Z109824056</t>
  </si>
  <si>
    <t>O=C(Cn1c2ccccc2c(=O)c2ccccc21)N1CCCN(Cc2ccc(F)cc2)CC1</t>
  </si>
  <si>
    <t>Z247112080</t>
  </si>
  <si>
    <t>O=C(Nc1cc(Cl)ccc1Oc1ccccc1)C1CCN(c2ccc3nnnn3n2)CC1</t>
  </si>
  <si>
    <t>Z286492096</t>
  </si>
  <si>
    <t>O=C(OC1c2ccccc2-c2ccccc21)c1nn(Cc2ccccc2)c(=O)c2ccccc12</t>
  </si>
  <si>
    <t>Z15496983</t>
  </si>
  <si>
    <t>Cc1ccc(-c2cc(C(=O)OCc3cn(-c4ccccc4)nc3-c3ccccc3)c3ccccc3n2)cc1</t>
  </si>
  <si>
    <t>Z56969431</t>
  </si>
  <si>
    <t>O=C(CN1C(=O)NC(c2ccccc2)(c2ccccc2)C1=O)NC(c1ccccc1)c1ccccc1</t>
  </si>
  <si>
    <t>Z14474580</t>
  </si>
  <si>
    <t>O=C(CSc1nc2ccccc2c2nc3ccccc3n12)Nc1ccccc1-c1ccccc1</t>
  </si>
  <si>
    <t>Z15909270</t>
  </si>
  <si>
    <t>O=C(CN1C(=O)NC2(CCCc3ccccc32)C1=O)NC(c1ccccc1)c1ccc(Cl)cc1</t>
  </si>
  <si>
    <t>Z65671695</t>
  </si>
  <si>
    <t>O=C1CC(C(=O)NCc2cn(-c3ccccc3)nc2-c2ccc(F)cc2)c2ccc(F)cc2N1</t>
  </si>
  <si>
    <t>Z225135874</t>
  </si>
  <si>
    <t>CC1(c2ccc3ccccc3c2)NC(=O)N(CC(=O)NC(c2ccccc2)c2ccc(Cl)cc2)C1=O</t>
  </si>
  <si>
    <t>Z65774708</t>
  </si>
  <si>
    <t>O=C(Nc1ccc2c(c1)OCO2)C1CCN(C(=O)c2ccc3noc(-c4ccccc4)c3c2)CC1</t>
  </si>
  <si>
    <t>Z102605336</t>
  </si>
  <si>
    <t>O=S(=O)(c1cccc(Cl)c1)N1CCN(c2nc(-c3ccccc3)nc3ccccc23)CC1</t>
  </si>
  <si>
    <t>Z31105922</t>
  </si>
  <si>
    <t>O=C(Nc1ccn(-c2ccccc2)n1)c1cc(-c2ccccc2)nc2ccccc12</t>
  </si>
  <si>
    <t>Z56774570</t>
  </si>
  <si>
    <t>CC1(c2ccc3ccccc3c2)NC(=O)N(CC(=O)Nc2nc(-c3ccc4c(c3)CCC4)cs2)C1=O</t>
  </si>
  <si>
    <t>Z28888852</t>
  </si>
  <si>
    <t>Clc1ccc2c(-c3ccccc3)cc(-c3c(Cl)nc4ccc(Br)cc4c3-c3ccccc3)nc2c1</t>
  </si>
  <si>
    <t>Z2039275273</t>
  </si>
  <si>
    <t>O=C(Cn1c(=O)[nH]c(=O)c2ccccc21)NNC(=O)c1cc(-c2ccc(F)cc2)nc2ccccc12</t>
  </si>
  <si>
    <t>Z225367234</t>
  </si>
  <si>
    <t>O=C(c1ccc2ccccc2c1)N1CCN(C(=O)C2CCCN2C(=O)c2ccccc2)CC1</t>
  </si>
  <si>
    <t>Z312342204</t>
  </si>
  <si>
    <t>O=C(c1cccc(S(=O)(=O)N2CCN(c3ccc(F)cc3)CC2)c1)N1CC=C(c2ccccc2)CC1</t>
  </si>
  <si>
    <t>Z29700075</t>
  </si>
  <si>
    <t>O=C(Nc1ccc(-c2nnc3n2CCCCC3)cc1)c1cc(-c2ccccc2)nc2ccccc12</t>
  </si>
  <si>
    <t>Z27146007</t>
  </si>
  <si>
    <t>O=C(c1ccc2c(c1)OCCO2)C1CCN(C(=O)c2nn(-c3ccc(F)cc3)c3c2CCC3)CC1</t>
  </si>
  <si>
    <t>Z230391612</t>
  </si>
  <si>
    <t>CC(=O)N1C=Cc2ccccc2C1CC(=O)NCc1cn(-c2ccccc2)nc1-c1ccc(F)cc1</t>
  </si>
  <si>
    <t>Z109741360</t>
  </si>
  <si>
    <t>O=C(c1ccc(Cl)c(S(=O)(=O)N2CCN(c3ccc(F)cc3)CC2)c1)N1CCn2c1nc1ccccc12</t>
  </si>
  <si>
    <t>Z56973953</t>
  </si>
  <si>
    <t>O=C(c1ccc(-c2ccccc2F)o1)N1CCC(n2c(=O)[nH]c3ccccc32)CC1</t>
  </si>
  <si>
    <t>Z131405226</t>
  </si>
  <si>
    <t>Cc1ccc(-c2cc(C(=O)N3CCN(c4ccccn4)CC3)c3ccccc3n2)cc1</t>
  </si>
  <si>
    <t>Z26735997</t>
  </si>
  <si>
    <t>Cc1ccc(-c2cc(C(=O)N3CCN(c4ccc(O)cc4)CC3)c3ccccc3n2)cc1</t>
  </si>
  <si>
    <t>Z28270027</t>
  </si>
  <si>
    <t>O=C(c1ccc2c(c1)OCCO2)C1CCN(C(=O)Cn2c3ccccc3c(=O)c3ccccc32)CC1</t>
  </si>
  <si>
    <t>Z240416632</t>
  </si>
  <si>
    <t>O=C1CN(C(=O)COC(=O)c2cc(-c3ccccc3Cl)nc3ccccc23)c2ccccc2N1</t>
  </si>
  <si>
    <t>Z18702441</t>
  </si>
  <si>
    <t>Cc1ccc(C(NC(=O)CN2C(=O)NC3(CCc4ccccc43)C2=O)c2cccs2)cc1</t>
  </si>
  <si>
    <t>Z89585670</t>
  </si>
  <si>
    <t>O=C(Nc1ccccc1Cc1ccccc1)c1ccc(-n2cnc3ccccc3c2=O)cc1</t>
  </si>
  <si>
    <t>Z79610556</t>
  </si>
  <si>
    <t>O=C(Nc1nc(-c2ccccn2)cs1)c1cc(-c2ccccc2)nc2ccc(Br)cc12</t>
  </si>
  <si>
    <t>Z29466477</t>
  </si>
  <si>
    <t>CN1CCN(C(=O)c2nn(-c3ccc(F)cc3)c3c2CCCC3)c2nc3ccccc3nc21</t>
  </si>
  <si>
    <t>Z235431384</t>
  </si>
  <si>
    <t>O=C(C1CCN(C(=O)C23CC4CC(C2)CC(c2ccccc2)(C4)C3)CC1)N1CCCCCC1</t>
  </si>
  <si>
    <t>Z99495077</t>
  </si>
  <si>
    <t>Cc1nn(-c2ccc(F)cc2)c2sc(C(=O)N3c4ccccc4Sc4ccccc43)cc12</t>
  </si>
  <si>
    <t>Z56843475</t>
  </si>
  <si>
    <t>O=C(Nc1nc(-c2ccccc2Cl)cs1)C1Cc2ccccc2CN1C(=O)c1ccco1</t>
  </si>
  <si>
    <t>Z27848894</t>
  </si>
  <si>
    <t>O=C1C(=CNn2cnc3sc4c(c3c2=O)CCCC4)CCCC1=Cc1ccccc1</t>
  </si>
  <si>
    <t>Z56823499</t>
  </si>
  <si>
    <t>O=C(Cn1c(=O)oc2cc(Cl)ccc21)N1c2ccccc2OCC1c1ccccc1</t>
  </si>
  <si>
    <t>Z98997701</t>
  </si>
  <si>
    <t>O=C(Nc1nc(-c2ccccc2)c(-c2ccccc2)o1)c1nn(-c2ccccc2)c(=O)c2ccccc12</t>
  </si>
  <si>
    <t>Z56940718</t>
  </si>
  <si>
    <t>O=C(N[C@@H](Cc1ccccc1)c1nc2ccccc2[nH]1)c1ccc2c(c1)S(=O)(=O)c1ccccc1C2=O</t>
  </si>
  <si>
    <t>Z56988199</t>
  </si>
  <si>
    <t>O=C(Cc1ccc2c(c1)CCC2)NN1C(=O)NC(c2ccccc2)(c2ccccc2)C1=O</t>
  </si>
  <si>
    <t>Z137248444</t>
  </si>
  <si>
    <t>O=C(NC(Cc1ccccc1)c1nc2ccccc2[nH]1)c1nn(Cc2ccccc2)c(=O)c2ccccc12</t>
  </si>
  <si>
    <t>Z29583915</t>
  </si>
  <si>
    <t>O=C(c1nn(-c2ccccc2)c(=O)c2ccccc12)N1CC=C(c2c[nH]c3cc(F)ccc23)CC1</t>
  </si>
  <si>
    <t>Z425189676</t>
  </si>
  <si>
    <t>O=C1NC2(Oc3ccccc3C3CC(c4ccccc4)=NN32)SC1=Cc1ccccc1F</t>
  </si>
  <si>
    <t>Z220549208</t>
  </si>
  <si>
    <t>O=C(c1cc(-c2ccc(Cl)cc2)nc2ccccc12)N1CCN(Cc2ccccc2)CC1</t>
  </si>
  <si>
    <t>Z27763898</t>
  </si>
  <si>
    <t>O=C(Nc1ccccc1)C1CCN(C(=O)c2cc(-c3ccc(F)cc3)nc3ccccc23)CC1</t>
  </si>
  <si>
    <t>Z96028719</t>
  </si>
  <si>
    <t>O=C(OCc1nc2sc3c(c2c(=O)[nH]1)CCCC3)c1cc(-c2ccc(Cl)cc2)nc2ccccc12</t>
  </si>
  <si>
    <t>Z53786665</t>
  </si>
  <si>
    <t>Cc1ccc(-c2cc(-c3c(O)nc4ccccc4c3-c3ccccc3)nc3ccccc23)cc1</t>
  </si>
  <si>
    <t>Z1702969146</t>
  </si>
  <si>
    <t>O=C(Nc1ccccc1Cc1ccccc1)c1ccc2c(=O)n3c(nc2c1)CCCCC3</t>
  </si>
  <si>
    <t>Z26762092</t>
  </si>
  <si>
    <t>O=C(c1nn(-c2ccc(F)cc2)c2c1CCCC2)N1CCC(c2nc3ccccc3o2)CC1</t>
  </si>
  <si>
    <t>Z224597660</t>
  </si>
  <si>
    <t>Fc1ccc(C2Oc3ccccc3C3CC(c4ccc5c(c4)OCCO5)=NN32)cc1</t>
  </si>
  <si>
    <t>Z56799038</t>
  </si>
  <si>
    <t>O=C(c1cc(=O)[nH]c2ccccc12)N1CCN(S(=O)(=O)c2ccc3ccccc3c2)CC1</t>
  </si>
  <si>
    <t>Z57986230</t>
  </si>
  <si>
    <t>O=c1cc(CSc2nc3ccccc3c(=O)n2-c2ccc(Cl)cc2)c2c(ccc3ccccc32)o1</t>
  </si>
  <si>
    <t>Z19307921</t>
  </si>
  <si>
    <t>c1ccc(CC2CCN(c3nc4ccccc4c4nc(-c5cccnc5)nn34)CC2)cc1</t>
  </si>
  <si>
    <t>Z1172116132</t>
  </si>
  <si>
    <t>O=C(Nc1ccccc1)C1CCN(C(=O)c2cc(-c3ccc(O)cc3)nc3ccccc23)CC1</t>
  </si>
  <si>
    <t>Z137171836</t>
  </si>
  <si>
    <t>c1ccc(-c2noc3ncc(-c4nnc(-c5ccc6c(c5)OCCO6)o4)cc23)cc1</t>
  </si>
  <si>
    <t>Z686015828</t>
  </si>
  <si>
    <t>O=C(OCC(=O)N1CCCc2ccccc21)c1cc(-c2ccccc2Cl)nc2ccccc12</t>
  </si>
  <si>
    <t>Z18703467</t>
  </si>
  <si>
    <t>O=C(c1ccc(-c2ccc(F)cc2)o1)N1CCCC1c1ccc2c(c1)OCCCO2</t>
  </si>
  <si>
    <t>Z70810461</t>
  </si>
  <si>
    <t>c1ccc(-c2cc(-c3nc4c5c6c(sc5ncn4n3)CCCC6)c3ccccc3n2)nc1</t>
  </si>
  <si>
    <t>Z56880568</t>
  </si>
  <si>
    <t>O=C(c1cc(-c2ccc(Cl)cc2)nc2ccccc12)N1CCN(c2ccccn2)CC1</t>
  </si>
  <si>
    <t>Z26735831</t>
  </si>
  <si>
    <t>O=C(Nc1ccc2c(c1)OCO2)C1CCN(C(=O)c2cc(-c3ccco3)nc3ccccc23)CC1</t>
  </si>
  <si>
    <t>Z99494141</t>
  </si>
  <si>
    <t>Clc1ccc(-c2nc(NN=Cc3ccc4ccccc4n3)nc3ccccc23)cc1</t>
  </si>
  <si>
    <t>Z1187818773</t>
  </si>
  <si>
    <t>Cc1ccc(-c2cc(C(=O)N3CCN(c4ncccn4)CC3)c3ccccc3n2)cc1</t>
  </si>
  <si>
    <t>Z26445395</t>
  </si>
  <si>
    <t>O=C(Nc1ccccc1)c1ccccc1Nc1nc(-c2ccccc2)c2cc(Br)ccc2n1</t>
  </si>
  <si>
    <t>Z2196034871</t>
  </si>
  <si>
    <t>O=C(Nc1cccc2ncccc12)C1CCN(S(=O)(=O)c2ccc3ccccc3c2)CC1</t>
  </si>
  <si>
    <t>Z29903625</t>
  </si>
  <si>
    <t>O=C(c1c[nH]c2ccc([N+](=O)[O-])cc12)N1CCN(S(=O)(=O)c2ccc3c(c2)CCC3)CC1</t>
  </si>
  <si>
    <t>Z978922262</t>
  </si>
  <si>
    <t>Clc1ccc(-c2nc(NN=Cc3cnc4ccccc4n3)nc3ccccc23)cc1</t>
  </si>
  <si>
    <t>Z2379111101</t>
  </si>
  <si>
    <t>Nc1nn(C(=O)c2cc(S(=O)(=O)Nc3cccc(C(F)(F)F)c3)ccc2Cl)c2ccccc12</t>
  </si>
  <si>
    <t>Z381337772</t>
  </si>
  <si>
    <t>O=C1NC2(CCOc3ccccc32)C(=O)N1CC(=O)N1c2ccccc2SCC1c1ccccc1</t>
  </si>
  <si>
    <t>Z92100263</t>
  </si>
  <si>
    <t>Cc1ccccc1NC(=O)c1cc2ccccc2cc1OCC(=O)N1CCc2ccccc21</t>
  </si>
  <si>
    <t>Z26316771</t>
  </si>
  <si>
    <t>O=C(C1CN(C(=O)CCc2ccc(-c3ccccc3F)o2)c2ccccc2O1)N1CCOCC1</t>
  </si>
  <si>
    <t>Z119684734</t>
  </si>
  <si>
    <t>NC(=O)C1CN(C(=O)C2CCN(S(=O)(=O)c3ccc4ccccc4c3)CC2)c2ccccc2O1</t>
  </si>
  <si>
    <t>Z28777049</t>
  </si>
  <si>
    <t>O=C(Cn1cnc2cc(F)ccc2c1=O)N1c2ccccc2OCC1c1ccccc1</t>
  </si>
  <si>
    <t>Z152417898</t>
  </si>
  <si>
    <t>O=C1C(=Cc2cccc3cccnc23)c2ccccc2C(=O)N1Cc1ccc2c(c1)OCO2</t>
  </si>
  <si>
    <t>Z237753186</t>
  </si>
  <si>
    <t>O=C(COC(=O)c1c2c(nc3ccccc13)CCN(Cc1ccccc1)C2)Nc1ncc(Cl)cc1Cl</t>
  </si>
  <si>
    <t>Z56891431</t>
  </si>
  <si>
    <t>Cc1ccc2nc(-c3ccccc3)c(NC(=O)C3CCN(C4=NS(=O)(=O)c5ccccc54)CC3)n2c1</t>
  </si>
  <si>
    <t>Z70998029</t>
  </si>
  <si>
    <t>O=C(Cc1n[nH]c(=O)c2ccccc12)NCc1cn(-c2ccccc2)nc1-c1ccc(F)cc1</t>
  </si>
  <si>
    <t>Z109739230</t>
  </si>
  <si>
    <t>O=C1CC(c2ccccc2)=NN1c1nc(-c2ccccc2)cc(-c2ccccc2)n1</t>
  </si>
  <si>
    <t>Z1037335814</t>
  </si>
  <si>
    <t>O=C(NCc1cn(Cc2ccccc2)nc1-c1ccccc1)c1ccc2c(=O)n3c(nc2c1)CCC3</t>
  </si>
  <si>
    <t>Z230128842</t>
  </si>
  <si>
    <t>O=C(Cc1cn(-c2ccccc2)nc1-c1ccc(Cl)cc1)Nc1cccc(-c2nnc3n2CCC3)c1</t>
  </si>
  <si>
    <t>Z283613772</t>
  </si>
  <si>
    <t>O=c1[nH]c(CN2CCN(C(c3ccc(F)cc3)c3ccc(F)cc3)CC2)nc2sc3c(c12)CCC3</t>
  </si>
  <si>
    <t>Z105382408</t>
  </si>
  <si>
    <t>O=c1[nH]c(-c2cc(-c3ccccc3)nc3ccccc23)nc2sc3c(c12)CCCC3</t>
  </si>
  <si>
    <t>Z56760621</t>
  </si>
  <si>
    <t>O=C(c1cc2ccccc2[nH]c1=O)N1CCN(C(c2ccc(F)cc2)c2ccc(F)cc2)CC1</t>
  </si>
  <si>
    <t>Z223841996</t>
  </si>
  <si>
    <t>O=C(c1nn(Cc2ccccc2)c(=O)c2ccccc12)N1CCN(Cc2ccc3c(c2)CCO3)CC1</t>
  </si>
  <si>
    <t>Z102666506</t>
  </si>
  <si>
    <t>O=C1OC(C(=O)NCc2cn(-c3ccccc3)nc2-c2ccc(F)cc2)Cc2ccccc21</t>
  </si>
  <si>
    <t>Z109740032</t>
  </si>
  <si>
    <t>O=c1[nH]c2sc3c(c2c2nc(COc4ccccc4-c4ccccc4)nn12)CCCC3</t>
  </si>
  <si>
    <t>Z55410828</t>
  </si>
  <si>
    <t>O=C(c1ccccc1)c1ccc(Oc2nnc(-c3ccc(F)cc3)c3ccccc23)cc1</t>
  </si>
  <si>
    <t>Z31231079</t>
  </si>
  <si>
    <t>O=C(c1ccccc1)c1ccccc1NC(=O)c1cc(-c2ccc(F)cc2)nc2ccccc12</t>
  </si>
  <si>
    <t>Z56811559</t>
  </si>
  <si>
    <t>O=C(Cn1nc(-c2ccccc2)ccc1=O)N1CCc2[nH]c3ccc(Cl)cc3c2C1</t>
  </si>
  <si>
    <t>Z749630314</t>
  </si>
  <si>
    <t>O=C(c1nn(-c2ccc(F)cc2)c2c1CCC2)N1CCN(Cc2cccc3cccnc23)CC1</t>
  </si>
  <si>
    <t>Z240452722</t>
  </si>
  <si>
    <t>O=C(Nc1ccccc1)C1CCN(C(=O)c2cc(-c3ccccc3)nc3ccccc23)CC1</t>
  </si>
  <si>
    <t>Z96028440</t>
  </si>
  <si>
    <t>O=C(Nc1ccccc1)C1CCN(C(=O)c2ccc3noc(-c4ccccc4)c3c2)CC1</t>
  </si>
  <si>
    <t>Z96031583</t>
  </si>
  <si>
    <t>O=C(Nc1nc(-c2ccc(F)c(F)c2)cs1)c1nn(Cc2ccccc2)c(=O)c2ccccc12</t>
  </si>
  <si>
    <t>Z28714539</t>
  </si>
  <si>
    <t>O=C(Cn1c2ccccc2c(=O)c2ccccc21)N1CCCC1Cc1ccccc1</t>
  </si>
  <si>
    <t>Z240753938</t>
  </si>
  <si>
    <t>O=C(Cn1ncc2ccccc2c1=O)NCc1cn(-c2ccccc2)nc1-c1ccc(F)cc1</t>
  </si>
  <si>
    <t>Z316489828</t>
  </si>
  <si>
    <t>O=C(c1ccc(-n2cnc3ccccc32)cc1)N1CCN(S(=O)(=O)c2ccc3c(c2)CCC3)CC1</t>
  </si>
  <si>
    <t>Z87674746</t>
  </si>
  <si>
    <t>O=C(Cn1nnc2ccccc2c1=O)NCc1cn(-c2ccccc2)nc1-c1ccc(F)cc1</t>
  </si>
  <si>
    <t>Z131443392</t>
  </si>
  <si>
    <t>O=C(NN=C1c2ccccc2-c2ccccc21)c1ccccc1OCc1ccccc1Cl</t>
  </si>
  <si>
    <t>Z49833833</t>
  </si>
  <si>
    <t>O=C(c1ccc2c(c1)OCCO2)C1CCN(C(=O)c2ccc(-c3ccc(F)cc3)o2)CC1</t>
  </si>
  <si>
    <t>Z230379226</t>
  </si>
  <si>
    <t>O=C(c1cn(-c2ccccc2)nc1-c1ccccc1)N1CCCC(c2nnc3n2CCCCC3)C1</t>
  </si>
  <si>
    <t>Z223087686</t>
  </si>
  <si>
    <t>O=C(c1nn(Cc2ccccc2)c(=O)c2ccccc12)N1CCCC1c1ccc2c(c1)OCCCO2</t>
  </si>
  <si>
    <t>Z70808997</t>
  </si>
  <si>
    <t>Cc1ccc(C(NC(=O)CN2C(=O)NC(c3ccccc3)(c3ccccc3)C2=O)C2CC2)cc1</t>
  </si>
  <si>
    <t>Z260200116</t>
  </si>
  <si>
    <t>O=C1NC(c2ccccc2)(c2ccccc2)C(=O)N1CC(=O)N1N=C(c2ccco2)CC1c1ccco1</t>
  </si>
  <si>
    <t>Z50923342</t>
  </si>
  <si>
    <t>O=C(Cn1cnc2ccccc2c1=O)NCc1cn(-c2ccccc2)nc1-c1ccc(F)cc1</t>
  </si>
  <si>
    <t>Z109737570</t>
  </si>
  <si>
    <t>O=C(COC(=O)c1cccc2c1C(=O)c1ccccc1C2=O)Nc1ccccc1Oc1ccccc1</t>
  </si>
  <si>
    <t>Z18301912</t>
  </si>
  <si>
    <t>CC1CCc2nc3ccccc3c(C(=O)OCC(=O)Nc3ccccc3-c3ccccc3)c2C1</t>
  </si>
  <si>
    <t>Z19178413</t>
  </si>
  <si>
    <t>Nc1cccc2c1C(=O)N(C(=O)c1cc(-c3ccc(Cl)cc3)nc3ccccc13)C2=O</t>
  </si>
  <si>
    <t>Z29245637</t>
  </si>
  <si>
    <t>O=C(COC(=O)c1cc(-c2cccc3ccccc23)nc2ccccc12)Nc1cc(C(F)(F)F)ccc1N1CCOCC1</t>
  </si>
  <si>
    <t>Z18816890</t>
  </si>
  <si>
    <t>O=C1CCc2cc(-c3csc(NC(=O)c4cc(C5CC5)nn4-c4ccccc4)n3)ccc2N1</t>
  </si>
  <si>
    <t>Z70961310</t>
  </si>
  <si>
    <t>CCn1c2ccccc2c2cc(NC(=O)c3cc(-c4ccccc4)nc4ccccc34)ccc21</t>
  </si>
  <si>
    <t>Z30593627</t>
  </si>
  <si>
    <t>O=C(NC(Cc1c[nH]c2ccccc12)C(=O)N1CC=C(c2ccccc2)CC1)c1ccccc1Cl</t>
  </si>
  <si>
    <t>Z29699881</t>
  </si>
  <si>
    <t>O=C(Cn1c2ccccc2c(=O)c2ccccc21)N1CCN(S(=O)(=O)c2cccc(F)c2)CC1</t>
  </si>
  <si>
    <t>Z223599512</t>
  </si>
  <si>
    <t>O=c1c2c3nc4ccccc4nc3n(-c3ccc(Cl)c(Cl)c3)c2ncn1Cc1ccccc1</t>
  </si>
  <si>
    <t>Z56888742</t>
  </si>
  <si>
    <t>O=C(Nc1ccc2c(c1)OCO2)C1CCN(C(=O)c2cc(-c3cccnc3)nc3ccccc23)CC1</t>
  </si>
  <si>
    <t>Z102603950</t>
  </si>
  <si>
    <t>Cc1ccc2c(COC(=O)c3cc(-c4ccccc4Cl)nc4ccccc34)cc(=O)oc2c1</t>
  </si>
  <si>
    <t>Z18702830</t>
  </si>
  <si>
    <t>O=C(OCn1nnc2ccccc2c1=O)c1cc(-c2ccccc2Cl)nc2ccccc12</t>
  </si>
  <si>
    <t>Z18703687</t>
  </si>
  <si>
    <t>Cc1ccc(-c2cc(C(=O)N3CCN(c4ccccc4O)CC3)c3ccccc3n2)cc1</t>
  </si>
  <si>
    <t>Z30879667</t>
  </si>
  <si>
    <t>Nc1nc(CN2C(=O)NC3(CCCc4ccccc43)C2=O)nc(Nc2ccc(F)cc2)n1</t>
  </si>
  <si>
    <t>Z134048420</t>
  </si>
  <si>
    <t>O=C(Nc1ccccc1Cc1ccccc1)N1CCc2ccccc2C1</t>
  </si>
  <si>
    <t>Z410134744</t>
  </si>
  <si>
    <t>Cn1c(-c2ccccc2)c(C(=O)CN2C(=O)NC3(CCCc4ccccc43)C2=O)c2ccccc21</t>
  </si>
  <si>
    <t>Z13596561</t>
  </si>
  <si>
    <t>O=C(CN1C(=O)C2CC=CCC2C1=O)NNC(=O)c1cc(-c2ccccc2Cl)nc2ccccc12</t>
  </si>
  <si>
    <t>Z33087323</t>
  </si>
  <si>
    <t>O=C(OCc1cc(=O)oc2cc3c(cc12)CCC3)C1CCN(C(=O)c2ccc(Cl)cc2)CC1</t>
  </si>
  <si>
    <t>Z24909357</t>
  </si>
  <si>
    <t>O=C1NC2(CCCc3ccccc32)C(=O)N1CC(=O)N1CCCC1c1ccc2c(c1)OCCCO2</t>
  </si>
  <si>
    <t>Z65671616</t>
  </si>
  <si>
    <t>Cc1ccc2nc3c(c(C(=O)N4CCN(Cc5ccc6c(c5)OCO6)CC4)c2c1)CCCC3</t>
  </si>
  <si>
    <t>Z30922547</t>
  </si>
  <si>
    <t>O=C(Nc1nc(-c2cccc(C(F)(F)F)c2)cs1)C1CCN(C(=O)c2ccc(F)cc2)CC1</t>
  </si>
  <si>
    <t>Z318114792</t>
  </si>
  <si>
    <t>Cc1ccc2nc(-c3ccccc3)cc(C(=O)Nc3nc(-c4c[nH]c(C(N)=O)c4)cs3)c2c1</t>
  </si>
  <si>
    <t>Z275848020</t>
  </si>
  <si>
    <t>Oc1ccccc1C1CC(c2cccs2)=NN1c1nc(-c2ccccc2)c2cc(Cl)ccc2n1</t>
  </si>
  <si>
    <t>Z274504274</t>
  </si>
  <si>
    <t>O=C1c2ccccc2S(=O)(=O)c2cc(C(=O)N3CCCN(Cc4ccc(F)cc4)CC3)ccc21</t>
  </si>
  <si>
    <t>Z211288780</t>
  </si>
  <si>
    <t>O=C(NNC=C1C(=O)N(Cc2ccc3c(c2)OCO3)C(=O)c2ccccc21)c1cc2c(s1)CCCC2</t>
  </si>
  <si>
    <t>Z31304825</t>
  </si>
  <si>
    <t>Cc1nn(-c2ccccc2)c2sc(C(=O)N=C3N=C4C=CC(Br)=CN4Cc4ccccc43)cc12</t>
  </si>
  <si>
    <t>Z56688850</t>
  </si>
  <si>
    <t>O=C(C1CCCN(C2=NS(=O)(=O)c3ccccc32)C1)N(Cc1ccc2c(c1)OCO2)C1CCCC1</t>
  </si>
  <si>
    <t>Z98630868</t>
  </si>
  <si>
    <t>CN(Cc1nc2ccccc2c(=O)[nH]1)C(=O)C12CC3CC(C1)CC(c1ccccc1)(C3)C2</t>
  </si>
  <si>
    <t>Z30085339</t>
  </si>
  <si>
    <t>Cc1ccc(CN2CCCN(C(=O)Cn3c4ccccc4c(=O)c4ccccc43)CC2)cc1</t>
  </si>
  <si>
    <t>Z247096294</t>
  </si>
  <si>
    <t>O=C(c1ccc2[nH]c3c(c2c1)CCCC3)N1CCN(C(c2ccc(F)cc2)c2ccc(F)cc2)CC1</t>
  </si>
  <si>
    <t>Z95693878</t>
  </si>
  <si>
    <t>O=C(CC(NC(=O)c1ccccc1)c1ccccc1)Nc1ccc2c(c1)-c1ccccc1C2</t>
  </si>
  <si>
    <t>Z27569075</t>
  </si>
  <si>
    <t>Clc1ccc(Oc2cccc(-c3nc4c5ccccc5c5ccccc5c4[nH]3)c2)cc1</t>
  </si>
  <si>
    <t>Z57984419</t>
  </si>
  <si>
    <t>O=S(=O)(c1ccc2c(c1)CCC2)N1CCN(c2nc(-c3ccccc3)nc3ccccc23)CC1</t>
  </si>
  <si>
    <t>Z52578093</t>
  </si>
  <si>
    <t>O=S(=O)(Nc1cccc(Cl)c1)c1ccc2oc(Nc3ccc4c(c3)Cc3ccccc3-4)nc2c1</t>
  </si>
  <si>
    <t>Z55891649</t>
  </si>
  <si>
    <t>O=C(CN1C(=O)NC2(CCCCc3ccccc32)C1=O)c1ccc2c(c1)-c1ccccc1C2</t>
  </si>
  <si>
    <t>Z14010713</t>
  </si>
  <si>
    <t>O=C1c2ccccc2-c2nn(C(=O)c3cccc(S(=O)(=O)N4CCCC4)c3)c3cccc1c23</t>
  </si>
  <si>
    <t>Z56831856</t>
  </si>
  <si>
    <t>O=C(c1ccc(-c2ccc(F)cc2)o1)N1CCN(S(=O)(=O)c2ccc3c(c2)CCC3)CC1</t>
  </si>
  <si>
    <t>Z70931041</t>
  </si>
  <si>
    <t>O=c1c2ccccc2c(-c2nnc(-c3ccc(-c4ccccc4)cc3)o2)nn1Cc1ccccc1</t>
  </si>
  <si>
    <t>Z85921022</t>
  </si>
  <si>
    <t>O=C(CN1C(=O)NC2(CCc3ccccc32)C1=O)NC(c1ccccc1)c1ccc(Cl)cc1</t>
  </si>
  <si>
    <t>Z65674656</t>
  </si>
  <si>
    <t>O=c1[nH]c(SCc2cn(-c3ccccc3)nc2-c2ccccc2)nc2c1cnn2-c1ccccc1</t>
  </si>
  <si>
    <t>Z150144208</t>
  </si>
  <si>
    <t>O=C(Nc1ccc2c(c1)OCO2)C1CCN(C(=O)c2cn(-c3ccccc3)nc2-c2ccccc2)CC1</t>
  </si>
  <si>
    <t>Z99494185</t>
  </si>
  <si>
    <t>Cc1ccc(-c2cn3c(C(=S)Nc4ccc(F)cc4)c(-c4ccccc4)c4c3n2CCCC4)cc1</t>
  </si>
  <si>
    <t>Z57009953</t>
  </si>
  <si>
    <t>Cc1ccc(-c2nn(-c3ccccc3)cc2C2CC(c3ccc(F)cc3)=NN2c2ccccc2)o1</t>
  </si>
  <si>
    <t>Z56820540</t>
  </si>
  <si>
    <t>c1ccc(-c2ccc(Oc3nc(-c4ccccc4)cc(-c4ccccc4)n3)cc2)cc1</t>
  </si>
  <si>
    <t>Z1037335802</t>
  </si>
  <si>
    <t>O=C(c1ccc(-c2ccc(F)cc2)o1)N1CCN(Cc2ccc3c(c2)CCO3)CC1</t>
  </si>
  <si>
    <t>Z109889804</t>
  </si>
  <si>
    <t>O=C(Cn1c2ccccc2c(=O)c2ccccc21)OCc1cn(-c2ccccc2)nc1-c1ccccc1</t>
  </si>
  <si>
    <t>Z229543556</t>
  </si>
  <si>
    <t>O=C(c1ccc2noc(-c3ccccc3)c2c1)N1CCN(Cc2ccc3c(c2)OCO3)CC1</t>
  </si>
  <si>
    <t>Z90740603</t>
  </si>
  <si>
    <t>O=C(c1nn(Cc2ccccc2)c(=O)c2ccccc12)N1CCN(Cc2ccc3c(c2)OCO3)CC1</t>
  </si>
  <si>
    <t>Z30923484</t>
  </si>
  <si>
    <t>O=C(c1cc(-c2ccccc2)nn1-c1ccccc1)N1CC=C(c2c[nH]c3ncccc23)CC1</t>
  </si>
  <si>
    <t>Z234513220</t>
  </si>
  <si>
    <t>O=C(c1oc2ccccc2c1-c1cnn(-c2ccccc2)c1)N1CCc2ccccc21</t>
  </si>
  <si>
    <t>Z283857012</t>
  </si>
  <si>
    <t>O=C(Cn1c2ccccc2c(=O)c2ccccc21)NC(c1ccccc1)c1cc2ccccc2o1</t>
  </si>
  <si>
    <t>Z229616646</t>
  </si>
  <si>
    <t>O=S(=O)(c1cccc(C(F)(F)F)c1)N1CCN(c2nc(-c3ccccc3)nc3ccccc23)CC1</t>
  </si>
  <si>
    <t>Z31104682</t>
  </si>
  <si>
    <t>O=C(OCC(=O)N1CCc2ccccc2C1)c1cc(-c2ccccc2)nc2ccccc12</t>
  </si>
  <si>
    <t>Z19676506</t>
  </si>
  <si>
    <t>O=C(Cc1cccc2ccccc12)NNC(=O)c1nn(Cc2ccccc2)c(=O)c2ccccc12</t>
  </si>
  <si>
    <t>Z29009100</t>
  </si>
  <si>
    <t>O=C(Nc1nc(-c2ccc3c(c2)CCCC3)cs1)[C@H](Cc1ccccc1)N1C(=O)c2ccccc2C1=O</t>
  </si>
  <si>
    <t>Z56940928</t>
  </si>
  <si>
    <t>O=C1CCc2cc(S(=O)(=O)NCc3cn(-c4ccccc4)nc3-c3ccc(F)cc3)ccc2N1</t>
  </si>
  <si>
    <t>Z133833798</t>
  </si>
  <si>
    <t>O=C(Nc1ncnc2sc3c(c12)CCCC3)c1cc(-c2ccccc2)nc2ccccc12</t>
  </si>
  <si>
    <t>Z56758276</t>
  </si>
  <si>
    <t>O=C(NCc1cn(-c2ccccc2)nc1-c1ccc(F)cc1)c1cccnc1N1CCCC1</t>
  </si>
  <si>
    <t>Z109741214</t>
  </si>
  <si>
    <t>O=C1OC(c2ccccc2)=NC1=C1C=C(c2ccccc2)OC(c2ccccc2)=C1</t>
  </si>
  <si>
    <t>Z56772622</t>
  </si>
  <si>
    <t>O=S(=O)(c1ccc2ccccc2c1)N1CCN(c2ncnc3sc(-c4ccccc4)cc23)CC1</t>
  </si>
  <si>
    <t>Z31097574</t>
  </si>
  <si>
    <t>O=C(Oc1ccc2c(=O)c(-c3cnn(-c4ccccc4)c3)coc2c1)c1ccc(-c2ccccc2)cc1</t>
  </si>
  <si>
    <t>Z56718956</t>
  </si>
  <si>
    <t>O=C(CC1Oc2ccccc2NC1=O)NCc1cn(-c2ccccc2)nc1-c1ccc(F)cc1</t>
  </si>
  <si>
    <t>Z109741058</t>
  </si>
  <si>
    <t>Fc1ccccc1-c1nnc2ccc(NCC3(c4ccccc4)CC3)nn12</t>
  </si>
  <si>
    <t>Z815736862</t>
  </si>
  <si>
    <t>O=C(Nc1ccc2c(c1)OCO2)C1CCN(C(=O)c2ccc(-c3ccc(F)cc3)o2)CC1</t>
  </si>
  <si>
    <t>Z117529304</t>
  </si>
  <si>
    <t>Cc1ccc2nc(-c3ccccc3)cc(C(=O)N3CCC(C(=O)Nc4ccccc4)CC3)c2c1</t>
  </si>
  <si>
    <t>Z96030051</t>
  </si>
  <si>
    <t>O=C(Cc1n[nH]c(=O)c2ccccc12)Nc1cc(-c2ccccc2)nc2ccccc12</t>
  </si>
  <si>
    <t>Z278037234</t>
  </si>
  <si>
    <t>O=C(CN1CCN(C(=O)c2cccc3ccccc23)CC1)Nc1ccccc1Cc1ccccc1</t>
  </si>
  <si>
    <t>Z316384350</t>
  </si>
  <si>
    <t>Cc1ccc(-c2nnc(Oc3ccc(Cc4ccccc4)cc3)c3ccccc23)cc1</t>
  </si>
  <si>
    <t>Z56848039</t>
  </si>
  <si>
    <t>O=C1OC(c2ccccc2)Cc2cc(C(=O)N3CCN(c4ccc(F)cc4)CC3)ccc21</t>
  </si>
  <si>
    <t>Z79518850</t>
  </si>
  <si>
    <t>Cc1ccc(C2(c3ccccc3)NC(=O)N(CC(=O)Nc3ccccc3-c3ccccc3)C2=O)cc1C</t>
  </si>
  <si>
    <t>Z88134504</t>
  </si>
  <si>
    <t>Cn1c(=O)c2ccccc2n2c(COC(=O)c3cc(-c4ccccc4)nc4ccccc34)nnc12</t>
  </si>
  <si>
    <t>Z73653285</t>
  </si>
  <si>
    <t>Brc1ccccc1-c1nnc(-c2cc(-c3ccccc3)nc3ccccc23)o1</t>
  </si>
  <si>
    <t>Z50149908</t>
  </si>
  <si>
    <t>O=C(CN1C(=O)NC2(CCCc3sccc32)C1=O)NC(c1ccccc1)c1ccccc1</t>
  </si>
  <si>
    <t>Z17376075</t>
  </si>
  <si>
    <t>Cc1ccc2nc(-c3ccc(NC(=O)C4Cc5ccccc5CN4S(=O)(=O)c4ccc5ccccc5c4)cc3)sc2c1</t>
  </si>
  <si>
    <t>Z27662878</t>
  </si>
  <si>
    <t>O=C(Nc1ccccc1Cc1ccccc1)N1CCN(C(=O)c2ccccc2)CC1</t>
  </si>
  <si>
    <t>Z410131574</t>
  </si>
  <si>
    <t>O=C(Nc1ccc(-n2cnc3ccccc32)cc1)c1nn(-c2ccccc2)c(=O)c2ccccc12</t>
  </si>
  <si>
    <t>Z82203216</t>
  </si>
  <si>
    <t>Cc1ccc(-c2cc(C(=O)N3CCN(Cc4nc5ccccc5s4)CC3)c3ccccc3n2)cc1</t>
  </si>
  <si>
    <t>Z28583171</t>
  </si>
  <si>
    <t>Nc1c(C(=O)NCc2ccc3c(c2)OCO3)c2nc3ccccc3nc2n1-c1ccc2c(c1)OCO2</t>
  </si>
  <si>
    <t>Z56872841</t>
  </si>
  <si>
    <t>O=C(Cn1c2ccccc2c(=O)c2ccccc21)Nc1nc(-c2ccc(F)cc2)cs1</t>
  </si>
  <si>
    <t>Z223593680</t>
  </si>
  <si>
    <t>O=c1cc(CSc2nc3cc([N+](=O)[O-])ccc3n2-c2cccc(C(F)(F)F)c2)c2c(ccc3ccccc32)o1</t>
  </si>
  <si>
    <t>Z20319119</t>
  </si>
  <si>
    <t>O=C(OCc1cc(=O)oc2ccc3ccccc3c12)c1ccccc1-c1ccc(C(F)(F)F)cc1</t>
  </si>
  <si>
    <t>Z19790038</t>
  </si>
  <si>
    <t>O=C(CCN1c2ccccc2Sc2ccccc21)Nc1ccccc1Cc1ccccc1</t>
  </si>
  <si>
    <t>Z26763797</t>
  </si>
  <si>
    <t>O=C(c1cc(F)ccc1F)C1CCN(C(=O)c2ccc(-c3ccccc3)[nH]c2=O)CC1</t>
  </si>
  <si>
    <t>Z653581792</t>
  </si>
  <si>
    <t>Cc1ccc(-c2cc(C(=O)N3CCC(C(=O)Nc4ccc5c(c4)OCO5)CC3)c3ccccc3n2)o1</t>
  </si>
  <si>
    <t>Z99494285</t>
  </si>
  <si>
    <t>O=C(N=C1N=C2C=CC=CN2Cc2ccccc21)c1cn(-c2ccccc2)nc1-c1cccs1</t>
  </si>
  <si>
    <t>Z56787804</t>
  </si>
  <si>
    <t>O=C(Nc1c(C(=O)Nc2ccccc2)oc2ccccc12)c1cc(=O)c2cc(Cl)ccc2o1</t>
  </si>
  <si>
    <t>Z1213672399</t>
  </si>
  <si>
    <t>O=C(CN1C(=O)NC2(CCOc3ccccc32)C1=O)NC(c1ccc(F)cc1)c1cccs1</t>
  </si>
  <si>
    <t>Z91063836</t>
  </si>
  <si>
    <t>NC(=O)C1CN(C(=O)C=Cc2cn(-c3ccccc3)nc2-c2ccc(F)cc2)c2ccccc2O1</t>
  </si>
  <si>
    <t>Z28777886</t>
  </si>
  <si>
    <t>O=C(Nc1nc2c(F)c(F)c(F)cc2s1)c1cc(-c2ccccc2Cl)nc2ccccc12</t>
  </si>
  <si>
    <t>Z27033352</t>
  </si>
  <si>
    <t>O=C(CN1C(=O)CCOc2ccccc21)NCc1cn(-c2ccccc2)nc1-c1ccc(F)cc1</t>
  </si>
  <si>
    <t>Z109740452</t>
  </si>
  <si>
    <t>O=C(CN1C(=O)NC2(CCOc3ccccc32)C1=O)Nc1ccccc1C(=O)Nc1ccc(F)cc1</t>
  </si>
  <si>
    <t>Z97012422</t>
  </si>
  <si>
    <t>Cc1ccc(C(NC(=O)CN2C(=O)NC3(CCCc4ccccc43)C2=O)c2ccccc2)cc1C</t>
  </si>
  <si>
    <t>Z73323552</t>
  </si>
  <si>
    <t>O=C(CCc1ccc(-c2ccccc2F)o1)N1CCCC1c1ccc2c(c1)OCCCO2</t>
  </si>
  <si>
    <t>Z119443502</t>
  </si>
  <si>
    <t>O=C(c1nn(-c2ccc(F)cc2)c2c1CCCCC2)N1CCN(Cc2cn3ccccc3n2)CC1</t>
  </si>
  <si>
    <t>Z220600296</t>
  </si>
  <si>
    <t>Cc1ccc2oc(C(=O)Nc3c(C(=O)Nc4ccccc4)oc4ccccc34)cc(=O)c2c1</t>
  </si>
  <si>
    <t>Z1213671597</t>
  </si>
  <si>
    <t>c1cncc(-c2cc(-c3nc4c5c6c(sc5ncn4n3)CCCC6)c3ccccc3n2)c1</t>
  </si>
  <si>
    <t>Z56880563</t>
  </si>
  <si>
    <t>O=C1NC2(CCOc3ccccc32)C(=O)N1CC(=O)N1CCCC1c1ccc2c(c1)OCCO2</t>
  </si>
  <si>
    <t>Z16336851</t>
  </si>
  <si>
    <t>Cc1ccc(S(=O)(=O)N2CCN(C(=O)c3ccc4c(=O)n5c(nc4c3)CCCCC5)CC2)cc1</t>
  </si>
  <si>
    <t>Z29398213</t>
  </si>
  <si>
    <t>O=C(c1cn(Cc2ccccc2)c2ccccc12)N1CCC(C(=O)N2CCCCC2)CC1</t>
  </si>
  <si>
    <t>Z145408256</t>
  </si>
  <si>
    <t>Clc1ccc2c(-c3ccccc3)nc(N3N=C(c4ccco4)CC3c3cccs3)nc2c1</t>
  </si>
  <si>
    <t>Z2168314581</t>
  </si>
  <si>
    <t>O=C1CN(C(=O)CSC2=NC(=Cc3ccccc3)C(=O)N2c2ccc(F)cc2)c2ccccc2N1</t>
  </si>
  <si>
    <t>Z25346673</t>
  </si>
  <si>
    <t>O=C(NNS(=O)(=O)c1ccc2c(c1)CCCC2)c1ccc2c(=O)n3c(nc2c1)CCCCC3</t>
  </si>
  <si>
    <t>Z45569759</t>
  </si>
  <si>
    <t>Cc1nn(-c2ccccc2)c2sc(C(=O)N=C3N=C4C=CC(Cl)=CN4Cc4ccccc43)cc12</t>
  </si>
  <si>
    <t>Z56689529</t>
  </si>
  <si>
    <t>O=C(c1ccc2c(c1)OCCO2)c1ccccc1C(=O)N1CCN(c2cccc(Cl)c2)CC1</t>
  </si>
  <si>
    <t>Z30882494</t>
  </si>
  <si>
    <t>NC(=O)C1Cc2ccccc2CN1C(=O)Cn1c(-c2ccccc2)cc2ccccc21</t>
  </si>
  <si>
    <t>Z73431397</t>
  </si>
  <si>
    <t>O=C(Nc1ccc2c(c1)OCO2)C1CCN(C(=O)C2CCN(C(=O)c3ccc(F)cc3)CC2)CC1</t>
  </si>
  <si>
    <t>Z99494456</t>
  </si>
  <si>
    <t>O=C(c1cccc(S(=O)(=O)N2CCc3ccccc32)c1)N1CCCC1c1cccnc1</t>
  </si>
  <si>
    <t>Z164990164</t>
  </si>
  <si>
    <t>O=C(CN1CCCN(C(=O)c2cc(-c3ccc(Cl)cc3)nc3ccccc23)CC1)N1CCCC1</t>
  </si>
  <si>
    <t>Z317193950</t>
  </si>
  <si>
    <t>Cc1cccc(C2CC(c3ccc(N(C)C)cc3)=NN2c2nc(-c3ccc(Cl)cc3)c3ccccc3n2)c1</t>
  </si>
  <si>
    <t>Z1898794184</t>
  </si>
  <si>
    <t>Cc1cccc(NC(=O)N2CCCC(C(=O)N3CCCC3c3ccc4c(c3)OCCO4)C2)c1</t>
  </si>
  <si>
    <t>Z595663878</t>
  </si>
  <si>
    <t>O=C(CN(Cc1ccc2c(c1)OCO2)C1CCCC1)N1CC=C(c2c[nH]c3ccccc23)CC1</t>
  </si>
  <si>
    <t>Z268568390</t>
  </si>
  <si>
    <t>NC1=Nc2nc3cc4c(cc3n2C2(CCN(Cc3ccccc3)CC2)N1)OCCCO4</t>
  </si>
  <si>
    <t>Z98335546</t>
  </si>
  <si>
    <t>Cc1ccc(Cl)cc1N1CCN(c2nc3ccccc3c3nc(-c4cccnc4)nn23)CC1</t>
  </si>
  <si>
    <t>Z1172116184</t>
  </si>
  <si>
    <t>COc1cccc(-c2nn(-c3ccc(F)cc3)cc2C(=O)N2CCN(C(=O)N3CCCC3)CC2)c1</t>
  </si>
  <si>
    <t>Z223829852</t>
  </si>
  <si>
    <t>O=C(Nc1cccc(-c2ccc(=O)[nH]n2)c1)C1CCN(C(=O)Nc2ccccc2)CC1</t>
  </si>
  <si>
    <t>Z952432854</t>
  </si>
  <si>
    <t>O=C(NCC1CC12CCc1ccccc12)c1n[nH]c(=O)c2ccccc12</t>
  </si>
  <si>
    <t>Z1391443341</t>
  </si>
  <si>
    <t>O=C(O)C1c2ccccc2CCN1C(=O)c1nn(-c2ccccc2F)c2c1CCC2</t>
  </si>
  <si>
    <t>Z1444698478</t>
  </si>
  <si>
    <t>O=C(Nc1ccccc1C(=O)NC1CCCC1)c1ccc2c(c1)S(=O)(=O)N=C1CCCCCN12</t>
  </si>
  <si>
    <t>Z28086262</t>
  </si>
  <si>
    <t>Fc1ccccc1-c1nnc2ccc(NCc3ccccc3CN3CCCCC3)nn12</t>
  </si>
  <si>
    <t>Z815727440</t>
  </si>
  <si>
    <t>O=C(NN=C1c2ccccc2-c2ccccc21)c1cccc(NN=C2c3ccccc3-c3ccccc32)c1</t>
  </si>
  <si>
    <t>Z44831449</t>
  </si>
  <si>
    <t>O=C1CC(c2cn(-c3ccccc3)nc2-c2ccccc2)c2cccc3cccc1c23</t>
  </si>
  <si>
    <t>Z56893227</t>
  </si>
  <si>
    <t>O=S(=O)(c1ccc2ccccc2c1)N1CCN(c2nc(-c3ccccc3)nc3ccccc23)CC1</t>
  </si>
  <si>
    <t>Z31097682</t>
  </si>
  <si>
    <t>Fc1ccccc1C1Oc2ccccc2C2CC(c3ccc(-c4ccccc4)cc3)=NN21</t>
  </si>
  <si>
    <t>Z56764284</t>
  </si>
  <si>
    <t>O=C(CN1C(=O)NC2(CCc3ccccc32)C1=O)c1c(-c2ccc(F)cc2)[nH]c2ccccc12</t>
  </si>
  <si>
    <t>Z89714290</t>
  </si>
  <si>
    <t>O=C(CN1C(=O)NC2(CCc3ccccc32)C1=O)Nc1ccccc1-c1ccccc1</t>
  </si>
  <si>
    <t>Z14180155</t>
  </si>
  <si>
    <t>O=C(c1ccc2c(c1)OCO2)N1CCN(C(=O)c2ccccc2-c2ncc(-c3ccccc3)o2)CC1</t>
  </si>
  <si>
    <t>Z295568380</t>
  </si>
  <si>
    <t>O=C(OCc1cc(=O)oc2ccc3ccccc3c12)c1nn(-c2ccccc2)c(=O)c2ccccc12</t>
  </si>
  <si>
    <t>Z14674967</t>
  </si>
  <si>
    <t>O=C(c1nn(-c2ccc(F)cc2)c2c1CCC2)N1CCN(Cc2ccc3c(c2)CCO3)CC1</t>
  </si>
  <si>
    <t>Z225087944</t>
  </si>
  <si>
    <t>O=C(Cc1ccc2c(c1)CCCC2)NN1C(=O)NC(c2ccccc2)(c2ccccc2)C1=O</t>
  </si>
  <si>
    <t>Z137247538</t>
  </si>
  <si>
    <t>O=C(CCc1c(-c2ccc(F)cc2)[nH]c2ccccc12)N1CCc2ccccc2C1</t>
  </si>
  <si>
    <t>Z116278474</t>
  </si>
  <si>
    <t>O=C1OC(C(=O)NCc2cn(-c3ccccc3)nc2-c2ccccc2)Cc2ccccc21</t>
  </si>
  <si>
    <t>Z88588012</t>
  </si>
  <si>
    <t>O=C(Nc1ccc(F)cc1)C(c1ccccc1)N1C(=O)NC(c2ccccc2)(c2ccccc2)C1=O</t>
  </si>
  <si>
    <t>Z14471296</t>
  </si>
  <si>
    <t>Cc1ccc(-c2nnc(-c3cc(-c4ccccc4)nc4ccccc34)o2)cc1</t>
  </si>
  <si>
    <t>Z50150820</t>
  </si>
  <si>
    <t>O=C(NN1C(=O)NC(c2ccccc2)(c2ccccc2)C1=O)c1ccc(=O)n(Cc2ccccc2)n1</t>
  </si>
  <si>
    <t>Z146968212</t>
  </si>
  <si>
    <t>Fc1ccc(C2Oc3ccccc3C3CC(c4ccc(Cl)cc4)=NN32)cc1F</t>
  </si>
  <si>
    <t>Z56868233</t>
  </si>
  <si>
    <t>O=C(Nc1ccc2c(c1)OCO2)C1CCN(C(=O)c2ccccc2-c2ncc(-c3ccccc3)o2)CC1</t>
  </si>
  <si>
    <t>Z146227868</t>
  </si>
  <si>
    <t>O=C(Nc1cn(-c2ccccc2)nc1-c1ccc(F)cc1)Nc1cccc2ccccc12</t>
  </si>
  <si>
    <t>Z85924883</t>
  </si>
  <si>
    <t>CC1(CCc2ccccc2)NC(=O)N(NC(=O)c2nn(-c3ccccc3)c(=O)c3ccccc23)C1=O</t>
  </si>
  <si>
    <t>Z88570608</t>
  </si>
  <si>
    <t>O=C(CNC(c1ccccc1)c1ccccc1)N1c2ccccc2NC(=O)C12CCCC2</t>
  </si>
  <si>
    <t>Z195570810</t>
  </si>
  <si>
    <t>c1ccc2cc(Cc3nnc(C4(c5ccc6c(c5)OCO6)CCOCC4)o3)ccc2c1</t>
  </si>
  <si>
    <t>Z1166113068</t>
  </si>
  <si>
    <t>O=C(c1cc(-c2ccncc2)nc2ccccc12)N1CCN(S(=O)(=O)c2ccc3c(c2)CCC3)CC1</t>
  </si>
  <si>
    <t>Z52088764</t>
  </si>
  <si>
    <t>O=C(c1cccc(S(=O)(=O)N2CCc3ccccc3C2)c1)N1CCCC1Cc1ccccc1</t>
  </si>
  <si>
    <t>Z240498978</t>
  </si>
  <si>
    <t>O=C(Nc1ccc2ccccc2c1)c1nn(Cc2ccccc2)c(=O)c2ccccc12</t>
  </si>
  <si>
    <t>Z28157735</t>
  </si>
  <si>
    <t>O=C(Nc1ccc(-c2ccccc2)cc1)[C@H](Cc1ccccc1)N1C(=O)c2ccccc2C1=O</t>
  </si>
  <si>
    <t>Z85934839</t>
  </si>
  <si>
    <t>O=C1CN(C(=O)COC(=O)c2cn(-c3ccccc3)nc2-c2ccc(F)cc2)c2ccccc2N1</t>
  </si>
  <si>
    <t>Z18959021</t>
  </si>
  <si>
    <t>O=C(NCc1ccccc1)c1c2c(nc3ccccc13)CCN(Cc1ccccc1)C2</t>
  </si>
  <si>
    <t>Z27749777</t>
  </si>
  <si>
    <t>O=C(NN=C1CCS(=O)(=O)c2ccc(F)cc21)c1cn(-c2ccccc2)nc1-c1ccccc1</t>
  </si>
  <si>
    <t>Z44837947</t>
  </si>
  <si>
    <t>O=C(c1ccc2noc(-c3ccccc3)c2c1)N1CCCc2ccccc21</t>
  </si>
  <si>
    <t>Z90704645</t>
  </si>
  <si>
    <t>O=C1OC(c2ccccc2)Cc2cc(C(=O)N3CCN(Cc4ccccc4F)CC3)ccc21</t>
  </si>
  <si>
    <t>Z71021083</t>
  </si>
  <si>
    <t>O=C(NC1CCCc2ccccc21)c1cc(-c2ccccc2)nc2ccccc12</t>
  </si>
  <si>
    <t>Z26397647</t>
  </si>
  <si>
    <t>c1ccc(-c2ccc(-c3nnc(-c4cc(-c5cccs5)nc5ccccc45)o3)cc2)cc1</t>
  </si>
  <si>
    <t>Z50152168</t>
  </si>
  <si>
    <t>O=C(c1cn(-c2ccccc2)nc1-c1cccnc1)N1CCN(Cc2nc3ccccc3c(=O)[nH]2)CC1</t>
  </si>
  <si>
    <t>Z212730746</t>
  </si>
  <si>
    <t>O=C(NC(Cc1ccccc1)c1nc2ccccc2[nH]1)C1CC(=O)N(c2ccc3c(c2)OCCO3)C1</t>
  </si>
  <si>
    <t>Z29582968</t>
  </si>
  <si>
    <t>O=C(c1cc(-c2ccccc2)nn1-c1ccccc1)N1CCN(Cc2nc3ccsc3c(=O)[nH]2)CC1</t>
  </si>
  <si>
    <t>Z217680302</t>
  </si>
  <si>
    <t>O=C(NC(Cc1ccccc1)C(=O)N1CC=C(c2c[nH]c3ccccc23)CC1)c1ccccc1</t>
  </si>
  <si>
    <t>Z231245762</t>
  </si>
  <si>
    <t>O=C(Nc1ccccc1Cc1ccccc1)N1CCCC(c2nc3ccccc3[nH]2)C1</t>
  </si>
  <si>
    <t>Z410132684</t>
  </si>
  <si>
    <t>O=C(c1nn(-c2ccc(F)cc2)c2c1CCC2)N1CCC(N2CCCc3ccccc32)CC1</t>
  </si>
  <si>
    <t>Z574026182</t>
  </si>
  <si>
    <t>O=C(C1CC(=O)N(c2cccc(C(F)(F)F)c2)C1)N1CCc2[nH]c3ccccc3c2C1</t>
  </si>
  <si>
    <t>Z225656254</t>
  </si>
  <si>
    <t>O=C(CN1C(=O)COc2ccccc21)NCc1cn(-c2ccccc2)nc1-c1ccc(F)cc1</t>
  </si>
  <si>
    <t>Z109739472</t>
  </si>
  <si>
    <t>Cc1noc2nc(-c3ccccc3)cc(C(=O)N3CCN(C(=O)c4ccc(F)cc4)CC3)c12</t>
  </si>
  <si>
    <t>Z318138652</t>
  </si>
  <si>
    <t>O=C(NOCC(=O)N1N=C2C(=Cc3ccccc3)CCCC2C1c1ccccc1)c1ccccc1</t>
  </si>
  <si>
    <t>Z25686808</t>
  </si>
  <si>
    <t>c1ccc(-c2nc(Oc3cccc4ccccc34)c3ccccc3n2)cc1</t>
  </si>
  <si>
    <t>Z31213359</t>
  </si>
  <si>
    <t>O=C(Nc1ccccc1)C1CCN(C(=O)c2cc(-c3ccccc3Cl)nc3ccccc23)CC1</t>
  </si>
  <si>
    <t>Z96028596</t>
  </si>
  <si>
    <t>O=C(c1ccc(-c2ccc(F)cc2)o1)N1CCC(n2c(=O)[nH]c3ccccc32)CC1</t>
  </si>
  <si>
    <t>Z126939482</t>
  </si>
  <si>
    <t>O=C(NN1C(=O)NC2(CCCCC2)C1=O)c1nn(-c2ccccc2)c(=O)c2ccccc12</t>
  </si>
  <si>
    <t>Z29943734</t>
  </si>
  <si>
    <t>O=C(CN1C(=O)NC(c2ccccc2)(c2ccccc2)C1=O)NC(c1ccccc1)c1cccs1</t>
  </si>
  <si>
    <t>Z96609046</t>
  </si>
  <si>
    <t>CC1(c2ccc3ccccc3c2)NC(=O)N(CC(=O)Nc2ccccc2C(=O)c2ccccc2)C1=O</t>
  </si>
  <si>
    <t>Z14132907</t>
  </si>
  <si>
    <t>O=C(C1CCN(S(=O)(=O)c2ccc(F)c(F)c2)CC1)N1Cc2ccccc2C(c2ccccc2)C1</t>
  </si>
  <si>
    <t>Z289539342</t>
  </si>
  <si>
    <t>COc1cc2c(cc1NC(=O)c1nn(Cc3ccccc3)c(=O)c3ccccc13)oc1ccccc12</t>
  </si>
  <si>
    <t>Z30927723</t>
  </si>
  <si>
    <t>O=C(Nc1ccc2c(c1)OCO2)C1CCN(C(=O)c2cn(-c3ccccc3)nc2-c2cccnc2)CC1</t>
  </si>
  <si>
    <t>Z99494184</t>
  </si>
  <si>
    <t>c1ccc(CN2CCN(c3nc4ccccc4c4nc(-c5cccnc5)nn34)CC2)cc1</t>
  </si>
  <si>
    <t>Z1157795797</t>
  </si>
  <si>
    <t>O=C(COc1cc2oc(=O)cc(-c3ccccc3)c2cc1Cl)c1ccc(-c2ccccc2)cc1</t>
  </si>
  <si>
    <t>Z56832359</t>
  </si>
  <si>
    <t>c1ccc(-c2nc3c4ccccc4nc(N4CCN(c5ccccn5)CC4)n3n2)cc1</t>
  </si>
  <si>
    <t>Z1165302438</t>
  </si>
  <si>
    <t>CC1(c2cccc3ccccc23)NC(=O)N(CC(=O)Nc2ccccc2C(=O)c2ccccc2)C1=O</t>
  </si>
  <si>
    <t>Z14073383</t>
  </si>
  <si>
    <t>O=C1NC(c2ccccc2)(c2ccccc2)C(=O)N1CC(=O)N(Cc1ccc(F)cc1)C1CCCCC1</t>
  </si>
  <si>
    <t>Z96608942</t>
  </si>
  <si>
    <t>CC(NC(=O)C1CCN(S(=O)(=O)c2ccc3ccccc3c2)CC1)c1ccc2ccccc2c1</t>
  </si>
  <si>
    <t>Z28096606</t>
  </si>
  <si>
    <t>O=C(NC1CCOc2ccccc21)c1nn(-c2ccc(F)cc2)c2c1CCCC2</t>
  </si>
  <si>
    <t>Z224898424</t>
  </si>
  <si>
    <t>O=C(CN1C(=O)NC2(CCCc3sccc32)C1=O)NC(c1ccccc1)c1ccc(Cl)cc1</t>
  </si>
  <si>
    <t>Z65993418</t>
  </si>
  <si>
    <t>N#CC(=Cc1cn(-c2ccccc2)nc1-c1ccccc1)c1nc2ccccc2c(=O)[nH]1</t>
  </si>
  <si>
    <t>Z57789146</t>
  </si>
  <si>
    <t>O=C(CN1C(=O)NC2(CCCCc3ccccc32)C1=O)Nc1cc(Cl)ccc1Oc1ccccc1</t>
  </si>
  <si>
    <t>Z14009769</t>
  </si>
  <si>
    <t>O=C(NNS(=O)(=O)c1ccc2ccccc2c1)c1cc(-c2ccccn2)nc2ccccc12</t>
  </si>
  <si>
    <t>Z45700112</t>
  </si>
  <si>
    <t>O=C(NNS(=O)(=O)c1cccc(Cl)c1)c1cc(-c2ccc(F)cc2)nc2ccccc12</t>
  </si>
  <si>
    <t>Z45724229</t>
  </si>
  <si>
    <t>CC1(c2cccc3ccccc23)NC(=O)N(CC(=O)Nc2ccccc2Oc2ccccc2)C1=O</t>
  </si>
  <si>
    <t>Z14077950</t>
  </si>
  <si>
    <t>Cc1ccc(-c2cc(C(=O)Nc3nc4c(F)c(F)c(F)cc4s3)c3ccccc3n2)cc1</t>
  </si>
  <si>
    <t>Z27033395</t>
  </si>
  <si>
    <t>CC(=O)N1CC(C(=O)NCc2cn(-c3ccccc3)nc2-c2ccc(F)cc2)Oc2ccccc21</t>
  </si>
  <si>
    <t>Z109740584</t>
  </si>
  <si>
    <t>O=C(NNC(=O)c1cc(-c2ccco2)nc2ccccc12)c1cc2ccccc2oc1=O</t>
  </si>
  <si>
    <t>Z33410378</t>
  </si>
  <si>
    <t>CC(OC(=O)c1cc(-c2ccccc2Cl)nc2ccccc12)c1nc2ccccc2c(=O)[nH]1</t>
  </si>
  <si>
    <t>Z18703760</t>
  </si>
  <si>
    <t>O=C(Cn1nc2n(c1=O)CCCCC2)NNC(=O)c1cc(-c2ccccc2Cl)nc2ccccc12</t>
  </si>
  <si>
    <t>Z295832574</t>
  </si>
  <si>
    <t>O=C(CN1C(=O)NC2(CCCc3ccccc32)C1=O)Nc1ccccc1C(=O)Nc1ccccc1</t>
  </si>
  <si>
    <t>Z25711474</t>
  </si>
  <si>
    <t>O=C(c1ccc(-c2ccccc2F)o1)N1CCCC1c1ccc2c(c1)OCCCO2</t>
  </si>
  <si>
    <t>Z70810598</t>
  </si>
  <si>
    <t>c1ccc(-c2nc(N3CCN(Cc4nnc5n4CCCCC5)CC3)c3ccccc3n2)cc1</t>
  </si>
  <si>
    <t>Z220377652</t>
  </si>
  <si>
    <t>O=C(CCC(=O)N1CCC(n2c(=O)[nH]c3ccccc32)CC1)c1ccc2ccccc2c1</t>
  </si>
  <si>
    <t>Z136723182</t>
  </si>
  <si>
    <t>O=C(Nc1ccc2[nH]c(=O)c(=O)[nH]c2c1)c1cc(-c2ccccc2Cl)nc2ccccc12</t>
  </si>
  <si>
    <t>Z193201342</t>
  </si>
  <si>
    <t>O=C(c1ccc2noc(-c3ccccc3)c2c1)N1CCC(C(=O)N2CCCCCC2)CC1</t>
  </si>
  <si>
    <t>Z102621114</t>
  </si>
  <si>
    <t>O=C(NC(Cc1ccccc1)C(=O)N1CCC(n2c(=O)[nH]c3ccccc32)CC1)c1ccccc1</t>
  </si>
  <si>
    <t>Z126938764</t>
  </si>
  <si>
    <t>O=C(N[C@@H](Cc1c[nH]c2ccccc12)C(=O)N1CCC2CCCCC2C1)c1ccc(F)cc1</t>
  </si>
  <si>
    <t>Z101909440</t>
  </si>
  <si>
    <t>O=C(CN1CCN(C(=O)c2cc(-c3ccc(Cl)cc3)nc3ccccc23)CC1)N1CCCC1</t>
  </si>
  <si>
    <t>Z67740061</t>
  </si>
  <si>
    <t>Cc1cccc(NC(=O)c2ccccc2NC(=O)CN2C(=O)NC3(CCCc4ccccc43)C2=O)c1</t>
  </si>
  <si>
    <t>Z73300043</t>
  </si>
  <si>
    <t>Cc1ccc(S(=O)(=O)N=C2C=C(Nc3cccc4ccccc34)C(=O)c3ccccc32)cc1</t>
  </si>
  <si>
    <t>Z56940621</t>
  </si>
  <si>
    <t>O=C(Nc1nc(-c2cc(F)ccc2F)cs1)c1ccccc1Oc1ccccc1</t>
  </si>
  <si>
    <t>Z29618044</t>
  </si>
  <si>
    <t>O=C(c1cc(-c2ccccc2Cl)nc2ccccc12)N1CCC(C(=O)N2CCCCCC2)CC1</t>
  </si>
  <si>
    <t>Z99494856</t>
  </si>
  <si>
    <t>CC1(c2cc3ccccc3o2)NC(=O)N(CC(=O)N2CCCC2c2ccc3c(c2)OCCO3)C1=O</t>
  </si>
  <si>
    <t>Z152015334</t>
  </si>
  <si>
    <t>O=C(Nc1nc2ccccc2s1)c1cccc(S(=O)(=O)N2CCN(c3ccc(F)cc3)CC2)c1</t>
  </si>
  <si>
    <t>Z30200188</t>
  </si>
  <si>
    <t>O=c1oc2cc(Oc3nc(-c4ccncc4)nc4ccccc34)ccc2c2c1CCC2</t>
  </si>
  <si>
    <t>Z239617786</t>
  </si>
  <si>
    <t>O=C1OC(c2ccccc2)Cc2cc(C(=O)N3CCN(c4ncccn4)CC3)ccc21</t>
  </si>
  <si>
    <t>Z79621128</t>
  </si>
  <si>
    <t>O=C(c1ccc(Cl)c(S(=O)(=O)N2CCc3ccccc3C2)c1)N1CCN(c2ccccc2)CC1</t>
  </si>
  <si>
    <t>Z27770368</t>
  </si>
  <si>
    <t>O=C1CC(N2CCN=C2C2=C(O)C(=Cc3ccccc3)CC2)C(=O)N1c1cccc(F)c1</t>
  </si>
  <si>
    <t>Z104442498</t>
  </si>
  <si>
    <t>O=C(CN1CCCC1c1ccc2c(c1)OCCCO2)Nc1ccccc1Cc1ccccc1</t>
  </si>
  <si>
    <t>Z65195872</t>
  </si>
  <si>
    <t>Cc1ccc(C(=O)Nc2cccc(C3C=C(c4ccc(F)cc4)Nc4nnnn43)c2)cc1</t>
  </si>
  <si>
    <t>Z53193145</t>
  </si>
  <si>
    <t>O=C(Nc1ccc2c(c1)OCO2)C1CCN(C(=O)Cc2ccc3c(c2)CCC3)CC1</t>
  </si>
  <si>
    <t>Z102604452</t>
  </si>
  <si>
    <t>O=S(=O)(Nc1cc(-c2nnc3n2CCCCC3)c(F)cc1F)c1ccc2ccccc2c1</t>
  </si>
  <si>
    <t>Z278195478</t>
  </si>
  <si>
    <t>CN(Cc1nc2ccccc2c(=O)[nH]1)C(=O)c1cn(Cc2ccccc2)c2ccccc12</t>
  </si>
  <si>
    <t>Z145386756</t>
  </si>
  <si>
    <t>CC(=O)N1CCC(C(=O)N[C@@H](Cc2ccccc2)c2nc3ccccc3[nH]2)(c2ccccc2)CC1</t>
  </si>
  <si>
    <t>Z99370934</t>
  </si>
  <si>
    <t>O=C(NNC(=O)c1ccccc1Cc1ccccc1)c1ccc(COc2cccc3cccnc23)cc1</t>
  </si>
  <si>
    <t>Z27144142</t>
  </si>
  <si>
    <t>Cc1ccc(Oc2ccccc2NC(=O)C2Cc3ccccc3C(=O)O2)cc1</t>
  </si>
  <si>
    <t>Z51967062</t>
  </si>
  <si>
    <t>O=C(NNC(=O)C1CCCN(c2ncccn2)C1)c1cc(-c2ccccc2Cl)nc2ccccc12</t>
  </si>
  <si>
    <t>Z316153810</t>
  </si>
  <si>
    <t>O=C(c1ccc2c(c1)OCCO2)c1ccccc1C(=O)N1CCc2ccccc2C1</t>
  </si>
  <si>
    <t>Z27715880</t>
  </si>
  <si>
    <t>O=C(Cc1csc(-c2ccc(F)cc2)n1)Nc1nc2ccccc2nc1N1CCCC1</t>
  </si>
  <si>
    <t>Z220408818</t>
  </si>
  <si>
    <t>O=C(c1ccc2c(c1)CCC2)N1CCN(S(=O)(=O)c2cc(C(F)(F)F)ccc2Cl)CC1</t>
  </si>
  <si>
    <t>Z49515629</t>
  </si>
  <si>
    <t>O=C(c1ccccc1)N1CCN(CC(=O)N2c3ccccc3OCC2c2ccccc2)CC1</t>
  </si>
  <si>
    <t>Z65128066</t>
  </si>
  <si>
    <t>O=C(c1cc2ccccc2[nH]1)N1CCN(c2nnnn2-c2ccccc2)CC1</t>
  </si>
  <si>
    <t>Z395848600</t>
  </si>
  <si>
    <t>O=C(c1ccc2c(c1)OCCO2)C1CCN(C(=O)c2ccc(F)cc2F)CC1</t>
  </si>
  <si>
    <t>Z230375494</t>
  </si>
  <si>
    <t>O=C(Nc1ccccc1Cc1ccccc1)N1CCC2CCCCC2C1</t>
  </si>
  <si>
    <t>Z410133870</t>
  </si>
  <si>
    <t>O=C(C1CN(C(=O)Cn2nc(-c3ccccc3)oc2=O)c2ccccc2O1)N1CCCCC1</t>
  </si>
  <si>
    <t>Z117654164</t>
  </si>
  <si>
    <t>O=C(C1CCCN(c2nc(-c3ccccc3)nc3ccccc23)C1)N1CCOCC1</t>
  </si>
  <si>
    <t>Z229491152</t>
  </si>
  <si>
    <t>O=C(COC(=O)C12CC3CC(C1)CC(c1ccccc1)(C3)C2)N1CCc2ccccc21</t>
  </si>
  <si>
    <t>Z19595120</t>
  </si>
  <si>
    <t>O=C(Cn1nnc(-c2cccc(C(F)(F)F)c2)n1)NC1(c2ccc3c(c2)OCCO3)CCCC1</t>
  </si>
  <si>
    <t>Z193683946</t>
  </si>
  <si>
    <t>O=C(C1CN(C(=O)Cc2csc(-c3ccccc3Cl)n2)c2ccccc2O1)N1CCCCC1</t>
  </si>
  <si>
    <t>Z109823698</t>
  </si>
  <si>
    <t>O=C(c1ccc(F)cc1)N1CCC(C(=O)N2CCN(Cc3ccc(C(F)(F)F)cc3)CC2)CC1</t>
  </si>
  <si>
    <t>Z131360162</t>
  </si>
  <si>
    <t>Cc1ccc(Oc2ccccc2NC(=O)COc2cc3ccccc3cc2C(=O)N2CCOCC2)cc1</t>
  </si>
  <si>
    <t>Z360822558</t>
  </si>
  <si>
    <t>COc1cc2c(cc1NC(=O)c1ccccc1-c1ccc(C(F)(F)F)cc1)oc1ccccc12</t>
  </si>
  <si>
    <t>Z30927947</t>
  </si>
  <si>
    <t>Cc1cnc2c(S(=O)(=O)N3CCN(C(=O)C4(C(=O)Nc5ccc(F)cc5)CC4)CC3)cccc2c1</t>
  </si>
  <si>
    <t>Z916920696</t>
  </si>
  <si>
    <t>O=C(OCC(=O)N1c2ccccc2OCC1c1ccccc1)c1n[nH]c(=O)c2ccccc12</t>
  </si>
  <si>
    <t>Z91830692</t>
  </si>
  <si>
    <t>O=C(NCC1COc2ccccc2O1)NC(Cn1cnc2ccccc21)c1ccc(F)cc1</t>
  </si>
  <si>
    <t>Z447078502</t>
  </si>
  <si>
    <t>O=C(Cn1nnc2ccccc2c1=O)N1c2ccccc2OCC1c1ccccc1</t>
  </si>
  <si>
    <t>Z65908878</t>
  </si>
  <si>
    <t>O=C(OC(C(=O)Nc1ccccc1)c1ccccc1)C1CCN(C(=O)c2ccc(F)cc2F)CC1</t>
  </si>
  <si>
    <t>Z193918230</t>
  </si>
  <si>
    <t>O=C(Nc1nccs1)C1CCCN1C(=O)c1nn(-c2ccccc2F)c2c1CCC2</t>
  </si>
  <si>
    <t>Z407103160</t>
  </si>
  <si>
    <t>O=C(NCc1ccc(F)cc1F)C1CCN(c2nc3ccsc3c(=O)n2Cc2ccc(F)cc2)CC1</t>
  </si>
  <si>
    <t>Z1172116139</t>
  </si>
  <si>
    <t>Cc1ccccc1NC(=O)c1cc2ccccc2cc1OCC(=O)Nc1ccc(N2CCOCC2)cc1</t>
  </si>
  <si>
    <t>Z26316737</t>
  </si>
  <si>
    <t>O=C(NN=c1c(=O)c2cccc3cccc1c32)c1nn(-c2ccccc2)c(=O)c2ccccc12</t>
  </si>
  <si>
    <t>O=C(NN=C1C(=O)c2cccc3cccc1c23)c1nn(-c2ccccc2)c(=O)c2ccccc12</t>
  </si>
  <si>
    <t>Z50089742</t>
  </si>
  <si>
    <t>O=C(NN=c1c(=O)c2cccc3cccc1c32)c1ccc(Cn2nnc(-c3ccccc3)n2)cc1</t>
  </si>
  <si>
    <t>O=C(NN=C1C(=O)c2cccc3cccc1c23)c1ccc(Cn2nnc(-c3ccccc3)n2)cc1</t>
  </si>
  <si>
    <t>Z44865113</t>
  </si>
  <si>
    <t>O=C(OCc1nc2sc3c(c2c(=O)[nH]1)CCCC3)c1cn(-c2ccccc2)nc1-c1ccccc1</t>
  </si>
  <si>
    <t>Z53787257</t>
  </si>
  <si>
    <t>O=C1Nc2ccccc2C12Nc1ccccc1-c1nc(=O)c(-c3ccc(F)cc3)nn12</t>
  </si>
  <si>
    <t>Z1650188408</t>
  </si>
  <si>
    <t>O=C(COC(=O)c1ccccc1Nc1cccc(C(F)(F)F)c1)c1ccc2c(c1)-c1ccccc1C2</t>
  </si>
  <si>
    <t>Z18864016</t>
  </si>
  <si>
    <t>O=C(c1ccccc1)C1CCN(C(=O)c2cc(-c3ccccc3)nn2-c2ccccc2)CC1</t>
  </si>
  <si>
    <t>Z221509340</t>
  </si>
  <si>
    <t>O=C(OCC(=O)N1CCc2ccccc2C1)c1cn(-c2ccccc2)nc1-c1ccc(F)cc1</t>
  </si>
  <si>
    <t>Z18960036</t>
  </si>
  <si>
    <t>O=C(NN=C1CCc2ccccc21)c1nn(Cc2ccccc2)c(=O)c2ccccc12</t>
  </si>
  <si>
    <t>Z49678825</t>
  </si>
  <si>
    <t>O=C(Cn1nnc(-c2ccccc2)n1)NN=C1c2ccccc2-c2ccccc21</t>
  </si>
  <si>
    <t>Z44843019</t>
  </si>
  <si>
    <t>O=C(CN1C(=O)NC(Cc2ccccc2)(Cc2ccccc2)C1=O)N1CCc2ccccc2C1</t>
  </si>
  <si>
    <t>Z14259402</t>
  </si>
  <si>
    <t>O=C(Cn1c(=O)n2nc(-c3ccc(F)cc3)nc2c2ccccc21)c1ccc(F)cc1</t>
  </si>
  <si>
    <t>Z273871358</t>
  </si>
  <si>
    <t>O=C(NCc1cn(-c2ccccc2)nc1-c1ccc(F)cc1)c1n[nH]c2ccccc12</t>
  </si>
  <si>
    <t>Z117571564</t>
  </si>
  <si>
    <t>O=C(CSc1nc2ccccc2c2nc3ccccc3n12)N1CCC(c2ccccc2)=N1</t>
  </si>
  <si>
    <t>Z15910616</t>
  </si>
  <si>
    <t>O=C(c1ccc2noc(-c3ccccc3)c2c1)N1CC=C(c2ccccc2)CC1</t>
  </si>
  <si>
    <t>Z101243184</t>
  </si>
  <si>
    <t>O=C(N[C@@H](Cc1ccccc1)c1nc2ccccc2[nH]1)c1ccc(-c2cccc(C(F)(F)F)c2)o1</t>
  </si>
  <si>
    <t>Z57992786</t>
  </si>
  <si>
    <t>Cc1cc(C(=O)N2CCN(C(c3ccc(F)cc3)c3ccc(F)cc3)CC2)c2ccccc2n1</t>
  </si>
  <si>
    <t>Z95693690</t>
  </si>
  <si>
    <t>O=C(Nc1nc(-c2c[nH]c3ccccc23)cs1)C(Cc1ccccc1)N1C(=O)c2ccccc2C1=O</t>
  </si>
  <si>
    <t>Z29651860</t>
  </si>
  <si>
    <t>O=C1CC(C(=O)NCc2cn(-c3ccccc3)nc2-c2ccccc2)c2ccc(F)cc2N1</t>
  </si>
  <si>
    <t>Z224957400</t>
  </si>
  <si>
    <t>O=C(c1cccc(S(=O)(=O)Nc2ccc(F)cc2)c1)N1CCc2[nH]c3ccccc3c2C1</t>
  </si>
  <si>
    <t>Z225659654</t>
  </si>
  <si>
    <t>O=C(c1ccccc1)C1CCN(C2c3ccccc3-c3ccccc32)CC1</t>
  </si>
  <si>
    <t>Z646019388</t>
  </si>
  <si>
    <t>O=c1c2c3nc4ccccc4nc3n(-c3ccccc3)c2ncn1Cc1ccccc1</t>
  </si>
  <si>
    <t>Z57948502</t>
  </si>
  <si>
    <t>O=C1c2ccccc2C(=O)N1C(Cc1ccccc1)c1nc2c3ccccc3ncn2n1</t>
  </si>
  <si>
    <t>Z2176371175</t>
  </si>
  <si>
    <t>O=C(CSc1nnc(-c2ccc(F)cc2)c2ccccc12)Nc1ccccc1-c1ccccc1</t>
  </si>
  <si>
    <t>Z16244033</t>
  </si>
  <si>
    <t>O=C(c1nn(-c2ccccc2)c(=O)c2ccccc12)N1CCCC1c1ccc2c(c1)OCCO2</t>
  </si>
  <si>
    <t>Z28945856</t>
  </si>
  <si>
    <t>O=C1c2ccccc2S(=O)(=O)c2cc(C(=O)N(CCc3ccccc3)CCc3ccccc3)ccc21</t>
  </si>
  <si>
    <t>Z56870822</t>
  </si>
  <si>
    <t>CC1Cc2ccccc2N1S(=O)(=O)c1cccc(C(=O)N[C@@H](Cc2ccccc2)c2nc3ccccc3[nH]2)c1</t>
  </si>
  <si>
    <t>Z56900711</t>
  </si>
  <si>
    <t>O=C(COc1ccccc1-c1ccccc1)N1CCCC1c1nc2ccccc2[nH]1</t>
  </si>
  <si>
    <t>Z167697842</t>
  </si>
  <si>
    <t>O=C(c1cc2ccccc2o1)N1CCN(S(=O)(=O)c2ccc3c(c2)CCC3)CC1</t>
  </si>
  <si>
    <t>Z52088218</t>
  </si>
  <si>
    <t>O=C(c1ccccc1)c1cc(Cl)ccc1NC(=O)c1cc(-c2ccccc2)nc2ccccc12</t>
  </si>
  <si>
    <t>Z56892736</t>
  </si>
  <si>
    <t>O=C(OCc1csc(-c2ccccc2)n1)c1c2c(nc3ccccc13)C(=Cc1ccc(O)cc1)CC2</t>
  </si>
  <si>
    <t>Z13935903</t>
  </si>
  <si>
    <t>Cc1c(-c2ccccc2)oc2c(C(=O)Nc3ccccc3Cc3ccccc3)cccc2c1=O</t>
  </si>
  <si>
    <t>Z26762036</t>
  </si>
  <si>
    <t>O=C(Cn1c(=O)n2nc(-c3cccc(F)c3)nc2c2ccccc21)c1ccc(Cl)cc1</t>
  </si>
  <si>
    <t>Z1157725050</t>
  </si>
  <si>
    <t>Cc1ccc(-c2cc(C(=O)OCc3ccc(-c4ccccc4)cc3)c3ccccc3n2)cc1</t>
  </si>
  <si>
    <t>Z18796047</t>
  </si>
  <si>
    <t>O=C(Nc1cccc2ccccc12)c1cc(-c2ccccc2)nc2ccccc12</t>
  </si>
  <si>
    <t>Z28155803</t>
  </si>
  <si>
    <t>O=C(CNC(=O)c1ccc2c(c1)OCO2)NNC(=O)c1cc(-c2ccc(F)cc2)nc2ccccc12</t>
  </si>
  <si>
    <t>Z68467780</t>
  </si>
  <si>
    <t>O=C(Nc1nc2ccccc2[nH]1)c1nn(Cc2ccccc2)c(=O)c2ccccc12</t>
  </si>
  <si>
    <t>Z27665969</t>
  </si>
  <si>
    <t>O=C(OCc1nc2scc(-c3ccccc3)c2c(=O)[nH]1)C12CC3CC(C1)CC(c1ccccc1)(C3)C2</t>
  </si>
  <si>
    <t>Z53798670</t>
  </si>
  <si>
    <t>Fc1ccc(-c2nnc(Oc3cccc(Oc4ccccc4)c3)c3ccccc23)cc1</t>
  </si>
  <si>
    <t>Z31227799</t>
  </si>
  <si>
    <t>O=c1[nH]c2ccccc2c2nc(COc3ccccc3-c3ccccc3)nn12</t>
  </si>
  <si>
    <t>Z220066748</t>
  </si>
  <si>
    <t>O=C(Nc1cccc(S(=O)(=O)NC2=NCCC2)c1)c1cc(-c2ccccc2)nc2ccccc12</t>
  </si>
  <si>
    <t>Z27434416</t>
  </si>
  <si>
    <t>Cc1ccc2c(-c3ccccc3)nc(Nc3ccc(C(=O)Nc4ccc(Cl)cc4C(=O)c4ccccc4)cc3)nc2c1</t>
  </si>
  <si>
    <t>Z2196034615</t>
  </si>
  <si>
    <t>O=C1CSc2ccc(C(=O)NCc3cn(-c4ccccc4)nc3-c3ccc(F)cc3)cc2N1</t>
  </si>
  <si>
    <t>Z109737782</t>
  </si>
  <si>
    <t>O=C(c1ccccc1)N1CCN(C(=O)c2nn(-c3ccccc3)c3c2CCCCC3)CC1</t>
  </si>
  <si>
    <t>Z450302962</t>
  </si>
  <si>
    <t>O=C(NNC(=O)c1nn(Cc2ccccc2)c(=O)c2ccccc12)c1cc2ccccc2oc1=O</t>
  </si>
  <si>
    <t>Z29009335</t>
  </si>
  <si>
    <t>Cc1ccc(S(=O)(=O)N2CCN(C(=O)c3nn(-c4ccc(F)cc4)c4c3CCCC4)CC2)cc1</t>
  </si>
  <si>
    <t>Z224337932</t>
  </si>
  <si>
    <t>O=C(c1ccc(-n2cnc3ccccc32)cc1)N1CCN(S(=O)(=O)c2ccc3ccccc3c2)CC1</t>
  </si>
  <si>
    <t>Z87613909</t>
  </si>
  <si>
    <t>CC(=O)N1CCc2cc(C(=O)N3CCN(C(c4ccccc4)c4ccccc4)CC3)ccc21</t>
  </si>
  <si>
    <t>Z168247872</t>
  </si>
  <si>
    <t>O=C(O)c1ccc2c(=O)n3c(nc2c1)C(=Cc1cccc(Oc2ccccc2)c1)CC3</t>
  </si>
  <si>
    <t>Z46645680</t>
  </si>
  <si>
    <t>O=C(OCc1nnc(-c2ccccc2)o1)c1cc(-c2ccccc2Cl)nc2ccccc12</t>
  </si>
  <si>
    <t>Z18702602</t>
  </si>
  <si>
    <t>O=C(CSc1ncc(-c2ccc(F)cc2)[nH]1)Nc1cccc2c1C(=O)c1ccccc1C2=O</t>
  </si>
  <si>
    <t>Z92381699</t>
  </si>
  <si>
    <t>FC(F)(F)c1cccc(C2Oc3ccccc3C3CC(c4ccc5c(c4)OCCO5)=NN32)c1</t>
  </si>
  <si>
    <t>Z56822324</t>
  </si>
  <si>
    <t>c1cncc(-c2nc(N3CCN(Cc4ccc5ccccc5c4)CC3)c3ccccc3n2)c1</t>
  </si>
  <si>
    <t>Z237483836</t>
  </si>
  <si>
    <t>Cc1ccc2nc(-c3ccc(NC(=O)c4cc(-c5ccccc5)nn4-c4ccccc4)cc3)sc2c1</t>
  </si>
  <si>
    <t>Z27663993</t>
  </si>
  <si>
    <t>O=C(COc1ccc2[nH]c3ccccc3c(=O)c2c1)Nc1ccccc1Cc1ccccc1</t>
  </si>
  <si>
    <t>Z25333271</t>
  </si>
  <si>
    <t>O=[N+]([O-])c1cccc(CSc2nc3ccccc3c3nc(CCc4c[nH]c5ccccc45)nn23)c1</t>
  </si>
  <si>
    <t>Z1157726364</t>
  </si>
  <si>
    <t>O=C(Cn1c(=O)c(=O)n(Cc2ccccc2)c2ccc(Cl)cc21)Nc1ccc2c(c1)CCC2</t>
  </si>
  <si>
    <t>Z15931356</t>
  </si>
  <si>
    <t>O=C(CN1C(=O)NC2(CCOc3ccccc32)C1=O)Nc1cc(C2CCCC2)nn1-c1ccccc1</t>
  </si>
  <si>
    <t>Z200389604</t>
  </si>
  <si>
    <t>O=C(c1cc2ccccc2o1)N1Cc2cc3c(cc2C2(CCCC2)C1)OCCO3</t>
  </si>
  <si>
    <t>Z221511900</t>
  </si>
  <si>
    <t>O=C1CN(C(=O)COC(=O)c2cc(-c3ccc(F)cc3)nc3ccccc23)c2ccccc2N1</t>
  </si>
  <si>
    <t>Z18726383</t>
  </si>
  <si>
    <t>O=C(CN1CCc2ccccc2C1)NN1C(=O)NC(c2ccccc2)(c2ccccc2)C1=O</t>
  </si>
  <si>
    <t>Z104536186</t>
  </si>
  <si>
    <t>O=C(COC(=O)c1ccc(S(=O)(=O)N2CCc3ccccc3C2)cc1)c1ccc(-c2ccccc2)cc1</t>
  </si>
  <si>
    <t>Z15611663</t>
  </si>
  <si>
    <t>Cc1ccc(-c2nc(-c3cccnc3)sc2CC(=O)N[C@@H](Cc2ccccc2)c2nc3ccccc3[nH]2)cc1</t>
  </si>
  <si>
    <t>Z57992787</t>
  </si>
  <si>
    <t>CC1(c2ccc(Cl)cc2)NC(=O)N(CC(=O)c2c(-c3ccccc3)[nH]c3ccccc23)C1=O</t>
  </si>
  <si>
    <t>Z13588294</t>
  </si>
  <si>
    <t>O=C(NCC1CC2c3ccccc3C1c1ccccc12)C1Cc2ccccc2O1</t>
  </si>
  <si>
    <t>Z109500646</t>
  </si>
  <si>
    <t>O=C(NN=C1C(O)=Nc2ccc([N+](=O)[O-])cc21)c1nn(Cc2ccccc2)c(=O)c2ccccc12</t>
  </si>
  <si>
    <t>Z49678576</t>
  </si>
  <si>
    <t>O=C(CN1C(=O)NC2(CCc3ccccc32)C1=O)NC(c1ccc(F)cc1)c1cccs1</t>
  </si>
  <si>
    <t>Z91063638</t>
  </si>
  <si>
    <t>O=C(Oc1ccc2ccc(=O)oc2c1)c1nn(-c2ccc(F)cc2)c2c1CCCC2</t>
  </si>
  <si>
    <t>Z238987252</t>
  </si>
  <si>
    <t>CC1(c2ccc3ccccc3c2)NC(=O)N(CC(=O)N(CCc2ccccc2)Cc2ccccc2)C1=O</t>
  </si>
  <si>
    <t>Z14139770</t>
  </si>
  <si>
    <t>O=C(CCc1nnc2n(Cc3ccccc3)c(=O)c3ccccc3n12)N1CCN(c2cccc(Cl)c2)CC1</t>
  </si>
  <si>
    <t>Z1169067694</t>
  </si>
  <si>
    <t>Fc1ccccc1-c1nnc2ccc(NC3CCc4ccccc43)nn12</t>
  </si>
  <si>
    <t>Z815729884</t>
  </si>
  <si>
    <t>O=C(c1ccc(-c2ccccc2Cl)o1)N1CCN(S(=O)(=O)c2cccc(F)c2)CC1</t>
  </si>
  <si>
    <t>Z65931403</t>
  </si>
  <si>
    <t>Cc1ccc(-c2cnc(-c3ccccc3C(=O)N3CCC(NC(=O)c4ccccc4)CC3)o2)cc1</t>
  </si>
  <si>
    <t>Z216995822</t>
  </si>
  <si>
    <t>Cc1nn(-c2ccc(F)cc2)c2c1C(c1ccccc1)C1=C(CCCC1=O)N2</t>
  </si>
  <si>
    <t>Z56835481</t>
  </si>
  <si>
    <t>Clc1ccccc1-c1nnc(-c2cnc3onc(-c4ccccc4)c3c2)o1</t>
  </si>
  <si>
    <t>Z685584136</t>
  </si>
  <si>
    <t>O=C(c1ccccc1)N1CCN(C(=O)c2cc(-c3ccccn3)nc3ccccc23)CC1</t>
  </si>
  <si>
    <t>Z26979942</t>
  </si>
  <si>
    <t>O=C(c1ccc(F)cc1)c1ccc(Oc2ncnc3sc4c(c23)CCCC4)cc1</t>
  </si>
  <si>
    <t>Z31253245</t>
  </si>
  <si>
    <t>CC(NC(=O)CN1C(=O)NC(c2ccccc2)(c2ccccc2)C1=O)c1ccc(Cl)cc1</t>
  </si>
  <si>
    <t>Z14475560</t>
  </si>
  <si>
    <t>Cc1ccc(NC(=O)c2ccccc2Nc2nc(-c3ccccc3)c3cc(Cl)ccc3n2)cc1</t>
  </si>
  <si>
    <t>Z2216781755</t>
  </si>
  <si>
    <t>O=C(c1cc(=O)c2cc(Cl)ccc2o1)N1CCN(S(=O)(=O)c2ccc3c(c2)CCC3)CC1</t>
  </si>
  <si>
    <t>Z89479012</t>
  </si>
  <si>
    <t>O=C(Cn1c2ccccc2c(=O)c2ccccc21)Nc1ccccc1C(=O)Nc1ccc2c(c1)OCO2</t>
  </si>
  <si>
    <t>Z228942156</t>
  </si>
  <si>
    <t>O=C(Cn1nc(-c2ccccc2)ccc1=O)N1CC=C(c2c[nH]c3ncccc23)CC1</t>
  </si>
  <si>
    <t>Z642031594</t>
  </si>
  <si>
    <t>O=C(c1cc(-c2ccc(F)cc2)nc2ccccc12)N1CCC(C(=O)N2CCCCCC2)CC1</t>
  </si>
  <si>
    <t>Z99494881</t>
  </si>
  <si>
    <t>O=C(CN1CCN(C(=O)c2cc(-c3ccc(F)cc3)nc3ccccc23)CC1)N1CCCCC1</t>
  </si>
  <si>
    <t>Z145136306</t>
  </si>
  <si>
    <t>O=C(Nc1c(C(=O)Nc2ccccc2)oc2ccccc12)c1cc(=O)c2ccccc2o1</t>
  </si>
  <si>
    <t>Z1213670259</t>
  </si>
  <si>
    <t>O=S(=O)(c1ccc2c(c1)CCCC2)N1CCN(c2nc(-c3cccs3)nc3ccccc23)CC1</t>
  </si>
  <si>
    <t>Z31178505</t>
  </si>
  <si>
    <t>Cc1ccc(-c2cc(C(=O)N3CCN(C(=O)c4ccco4)CC3)c3ccccc3n2)cc1</t>
  </si>
  <si>
    <t>Z30622602</t>
  </si>
  <si>
    <t>Cc1cccc(S(=O)(=O)NNC(=O)c2cc(-c3ccc(F)cc3)nc3ccccc23)c1</t>
  </si>
  <si>
    <t>Z45724224</t>
  </si>
  <si>
    <t>O=C(c1ccccc1)C1CCN(C(=O)Nc2ccccc2Cc2ccccc2)CC1</t>
  </si>
  <si>
    <t>Z410131318</t>
  </si>
  <si>
    <t>O=C(NCc1ccc(-c2ccc(F)cc2)o1)c1ccc(-n2cnc3ccccc3c2=O)cc1</t>
  </si>
  <si>
    <t>Z296641108</t>
  </si>
  <si>
    <t>O=C(CCc1ccc(-c2ccccc2F)o1)N1CCC(c2nc3ccccc3s2)CC1</t>
  </si>
  <si>
    <t>Z119229770</t>
  </si>
  <si>
    <t>O=C(Nc1nc(-c2cccs2)cs1)c1cc(-c2ccccc2)nc2ccccc12</t>
  </si>
  <si>
    <t>Z28307167</t>
  </si>
  <si>
    <t>O=C(C=Cc1cn(-c2ccccc2)nc1-c1cccnc1)Nc1cccc(N2CCCC2=O)c1</t>
  </si>
  <si>
    <t>Z95981428</t>
  </si>
  <si>
    <t>Cc1ccc(-c2cc(C(=O)N3CCN(Cc4ccncc4)CC3)c3ccccc3n2)cc1</t>
  </si>
  <si>
    <t>Z70806128</t>
  </si>
  <si>
    <t>O=C(c1ccccn1)N1CCC(Nc2nc(-c3ccccc3)nc3ccccc23)C1</t>
  </si>
  <si>
    <t>Z1430529704</t>
  </si>
  <si>
    <t>O=c1oc2cc(Oc3nc(-c4cccnc4)nc4ccccc34)ccc2c2c1CCC2</t>
  </si>
  <si>
    <t>Z31108131</t>
  </si>
  <si>
    <t>O=C(c1cn(-c2ccccc2)nc1-c1ccc(F)cc1)N1CCN(C(=O)C2CCS(=O)(=O)C2)CC1</t>
  </si>
  <si>
    <t>Z164962800</t>
  </si>
  <si>
    <t>Cc1ccc(C(=O)N2CCN(S(=O)(=O)c3ccc4c(c3)CCCC4)CC2)cc1F</t>
  </si>
  <si>
    <t>Z109151154</t>
  </si>
  <si>
    <t>O=C1CSc2ccc(C(=O)N3CCN(S(=O)(=O)c4ccc5ccccc5c4)CC3)cc2N1</t>
  </si>
  <si>
    <t>Z29402494</t>
  </si>
  <si>
    <t>O=C(C=Cc1ccc2c(c1)OCO2)N1CCN(S(=O)(=O)c2ccc3c(c2)CCCC3)CC1</t>
  </si>
  <si>
    <t>Z27544084</t>
  </si>
  <si>
    <t>CC1CN(S(=O)(=O)c2ccc3ccccc3c2)CCN1S(=O)(=O)c1ccc2ccccc2c1</t>
  </si>
  <si>
    <t>Z223303510</t>
  </si>
  <si>
    <t>O=C(C1CN(C(=O)c2ccc(-c3ccc(F)cc3)o2)c2ccccc2O1)N1CCCCC1</t>
  </si>
  <si>
    <t>Z109823486</t>
  </si>
  <si>
    <t>O=C(c1cccc(S(=O)(=O)Nc2ccc(F)cc2)c1)N1CCC(c2nc3ccccc3s2)CC1</t>
  </si>
  <si>
    <t>Z32478966</t>
  </si>
  <si>
    <t>O=C(NCc1cn(-c2ccccc2)nc1-c1ccc(F)cc1)C1CCCN(c2cnccn2)C1</t>
  </si>
  <si>
    <t>Z324748446</t>
  </si>
  <si>
    <t>O=C(NCC1COc2ccccc2O1)c1nn(-c2ccc(F)cc2)c2c1CCCC2</t>
  </si>
  <si>
    <t>Z224824340</t>
  </si>
  <si>
    <t>O=C(c1cc(S(=O)(=O)Nc2ccc(F)cc2)ccc1Cl)N1CCN(c2ccccc2F)CC1</t>
  </si>
  <si>
    <t>Z31761835</t>
  </si>
  <si>
    <t>O=C(c1cc(-c2ccc(F)cc2)nc2ccccc12)N1CCC(NS(=O)(=O)c2cccs2)CC1</t>
  </si>
  <si>
    <t>Z212116604</t>
  </si>
  <si>
    <t>O=C1NC(=O)c2ccccc2C1=CNc1cccc(S(=O)(=O)Nc2cccc(C(F)(F)F)c2)c1</t>
  </si>
  <si>
    <t>Z165045054</t>
  </si>
  <si>
    <t>Cc1ccc(-c2cnc(-c3ccccc3C(=O)N3CCN(c4ncccn4)CC3)o2)cc1</t>
  </si>
  <si>
    <t>Z108851908</t>
  </si>
  <si>
    <t>O=C(Cc1ccc2c(c1)CCC2)N1CCC(n2c(=O)[nH]c3ccccc32)CC1</t>
  </si>
  <si>
    <t>Z126939340</t>
  </si>
  <si>
    <t>O=C1NC2(CCCc3ccccc32)C(=O)N1CC(=O)N1c2ccccc2SCC1c1ccccc1</t>
  </si>
  <si>
    <t>Z91954242</t>
  </si>
  <si>
    <t>Cc1cc(C)c2oc(C(=O)Nc3c(C(=O)Nc4ccccc4)oc4ccccc34)cc(=O)c2c1</t>
  </si>
  <si>
    <t>Z1213672770</t>
  </si>
  <si>
    <t>O=C1OC(c2ccccc2)Cc2cc(C(=O)N3CCC(C(=O)N4CCCCCC4)CC3)ccc21</t>
  </si>
  <si>
    <t>Z146271102</t>
  </si>
  <si>
    <t>O=C(Cc1cccc(C(F)(F)F)c1)Nc1nc(-c2ccc3ccccc3c2)cs1</t>
  </si>
  <si>
    <t>Z28636785</t>
  </si>
  <si>
    <t>O=C(c1ccccc1)N1CCN(c2ncnc3c2oc2ccccc23)CC1</t>
  </si>
  <si>
    <t>Z31161461</t>
  </si>
  <si>
    <t>O=C(c1cc(S(=O)(=O)Nc2cccc(C(F)(F)F)c2)ccc1Cl)N1CCc2ccccc2C1</t>
  </si>
  <si>
    <t>Z31444266</t>
  </si>
  <si>
    <t>O=C(c1cccs1)N1CCN(C(=O)c2nn(-c3ccc(F)cc3)c3c2CCCCC3)CC1</t>
  </si>
  <si>
    <t>Z220599472</t>
  </si>
  <si>
    <t>O=C(NC1CCOc2ccccc21)C1CCN(S(=O)(=O)c2ccc3ccccc3c2)CC1</t>
  </si>
  <si>
    <t>Z73329638</t>
  </si>
  <si>
    <t>O=C(NC(Cc1c[nH]c2ccccc12)C(=O)NC1CCN(Cc2ccccc2)C1)c1ccc(F)cc1</t>
  </si>
  <si>
    <t>Z246734310</t>
  </si>
  <si>
    <t>N=c1c(C(=O)Nc2ccccc2Cl)cc2c(=O)n3ccccc3nc2n1CCc1ccccc1</t>
  </si>
  <si>
    <t>Z277516688</t>
  </si>
  <si>
    <t>Cc1ccc(-c2cc(C(=O)OCC(=O)Nc3ncc(C(F)(F)F)cc3Cl)c3ccccc3n2)cc1</t>
  </si>
  <si>
    <t>Z18795976</t>
  </si>
  <si>
    <t>Cc1nc(C(=O)N2CCC(C(=O)N3CCc4ccccc4C3)CC2)nn1-c1ccc(F)cc1</t>
  </si>
  <si>
    <t>Z306811882</t>
  </si>
  <si>
    <t>O=C(NCc1ccc(NC(=O)C2CC2)cc1)C1CCN(C(=O)c2cccc3ccccc23)CC1</t>
  </si>
  <si>
    <t>Z200083624</t>
  </si>
  <si>
    <t>O=C(NC(CC(=O)N1CCCC1c1ccc2c(c1)OCCCO2)c1ccccc1)c1ccccc1</t>
  </si>
  <si>
    <t>Z70809179</t>
  </si>
  <si>
    <t>Cc1ccc2c(-c3ccccc3)nc(NN=Cc3cnc4ccccc4n3)nc2c1</t>
  </si>
  <si>
    <t>Z2488926519</t>
  </si>
  <si>
    <t>Clc1ccc2c(-c3ccccc3)nc(N3N=C(c4cccs4)CC3c3cccs3)nc2c1</t>
  </si>
  <si>
    <t>Z2168314562</t>
  </si>
  <si>
    <t>O=C(c1ccc(F)cc1F)N1CCC(C(=O)N2CCCC2c2ccc3c(c2)OCCCO3)CC1</t>
  </si>
  <si>
    <t>Z82264690</t>
  </si>
  <si>
    <t>Cc1cccc(NC(=O)c2cc3c(=O)n4ccccc4nc3n(CCc3ccccc3)c2=N)c1</t>
  </si>
  <si>
    <t>Z57788365</t>
  </si>
  <si>
    <t>COc1cccc(C2=NN(c3nc(-c4ccccc4)c4cc(Cl)ccc4n3)C(c3ccccc3C)C2)c1</t>
  </si>
  <si>
    <t>Z1558470051</t>
  </si>
  <si>
    <t>O=C(Nc1ccc(N2CCCC2=O)cc1)C1CCN(S(=O)(=O)c2ccc3c(c2)CCCC3)CC1</t>
  </si>
  <si>
    <t>Z52034700</t>
  </si>
  <si>
    <t>Cc1ccccc1NC(=O)c1cc2c(=O)n3ccccc3nc2n(CCc2ccccc2)c1=N</t>
  </si>
  <si>
    <t>Z57788366</t>
  </si>
  <si>
    <t>O=C(COC(=O)C1CCCCC1C(=O)N1CCc2ccccc21)Nc1ccccc1-c1ccccc1</t>
  </si>
  <si>
    <t>Z15469324</t>
  </si>
  <si>
    <t>O=C(Nc1ccccc1Oc1ccccc1)N1CCC(c2nnc3ccccn23)CC1</t>
  </si>
  <si>
    <t>Z410177562</t>
  </si>
  <si>
    <t>O=C(Nc1ccc(O)cc1)C1CCN(C(=O)c2cccc(Oc3cccc(C(F)(F)F)c3)c2)CC1</t>
  </si>
  <si>
    <t>Z979305278</t>
  </si>
  <si>
    <t>O=C(CN1CCC(C(=O)Nc2ccccc2O)CC1)Nc1cc(-c2ccccc2)nn1-c1ccccc1</t>
  </si>
  <si>
    <t>Z126201374</t>
  </si>
  <si>
    <t>O=C(c1cc(-c2ccccc2)nc2ccccc12)N1CCC(O)(C(F)(F)F)C1</t>
  </si>
  <si>
    <t>Z1255532310</t>
  </si>
  <si>
    <t>O=C(Nc1ccc(F)cc1)C(c1ccccc1)N1CCN(C(=O)C2COc3ccccc3O2)CC1</t>
  </si>
  <si>
    <t>Z46476467</t>
  </si>
  <si>
    <t>O=C(c1ccccc1Nc1cccc(C(F)(F)F)c1)N1CCCC(c2nnc3n2CCCCC3)C1</t>
  </si>
  <si>
    <t>Z223087658</t>
  </si>
  <si>
    <t>CN(c1ccccc1)S(=O)(=O)c1cccc(C(=O)N2CCCC2c2ccc3c(c2)OCCO3)c1</t>
  </si>
  <si>
    <t>Z28946185</t>
  </si>
  <si>
    <t>O=C(c1ccc(Cl)cc1)N1CCC(C(=O)N2CCCC2c2nc3ccccc3s2)CC1</t>
  </si>
  <si>
    <t>Z26570081</t>
  </si>
  <si>
    <t>O=c1c2cc(Br)ccc2ncn1Cc1nn(-c2ccc(F)cc2)c2c1CCC2</t>
  </si>
  <si>
    <t>Z872235808</t>
  </si>
  <si>
    <t>Cc1ccc2nc(-c3ccc(NC(=O)c4cccc(S(=O)(=O)Nc5cccc(C(F)(F)F)c5)c4)cc3)sc2c1</t>
  </si>
  <si>
    <t>Z56810513</t>
  </si>
  <si>
    <t>Cc1cc2oc(C(=O)Nc3c(C(=O)Nc4ccccc4)oc4ccccc34)cc(=O)c2cc1C</t>
  </si>
  <si>
    <t>Z1213671605</t>
  </si>
  <si>
    <t>CN(Cc1nc2ccccc2c(=O)[nH]1)C(=O)c1nc(-c2ccccc2)n2c1CCCCC2</t>
  </si>
  <si>
    <t>Z359437878</t>
  </si>
  <si>
    <t>O=c1[nH]c(SCc2cc(F)cc3c2OC(c2ccccc2)OC3)nc2sc3c(c12)CCCC3</t>
  </si>
  <si>
    <t>Z13684502</t>
  </si>
  <si>
    <t>O=C1CCc2cc(NC(=O)N3CCCC3Cc3cccc(F)c3)ccc2N1</t>
  </si>
  <si>
    <t>Z595072320</t>
  </si>
  <si>
    <t>O=C1OC(c2ccccc2)Cc2cc(C(=O)N3CCCSc4ccccc43)ccc21</t>
  </si>
  <si>
    <t>Z67117242</t>
  </si>
  <si>
    <t>O=C(Cc1ccc2c(c1)CCO2)Nc1nc(-c2ccc3c(c2)CCC(=O)N3)cs1</t>
  </si>
  <si>
    <t>Z225348896</t>
  </si>
  <si>
    <t>O=C1C(=CNc2ccc(Cl)cc2Cl)c2ccccc2C(=O)N1Cc1ccc2c(c1)OCO2</t>
  </si>
  <si>
    <t>Z31275675</t>
  </si>
  <si>
    <t>Cc1ccc(Cl)cc1N1CCN(C(=O)c2cccc(-c3ccc(O)cc3)c2)CC1</t>
  </si>
  <si>
    <t>Z33604798</t>
  </si>
  <si>
    <t>O=C(Nc1ccccc1O)C1CCN(C(C(=O)c2c[nH]c3ccccc23)c2ccccc2)CC1</t>
  </si>
  <si>
    <t>Z132779072</t>
  </si>
  <si>
    <t>Cc1ccc(C23CC4CC(CC(NC(=O)NN=Cc5cc(Br)ccc5O)(C4)C2)C3)cc1</t>
  </si>
  <si>
    <t>Z56795557</t>
  </si>
  <si>
    <t>NC(=O)c1c(NC(=O)c2ccccc2-c2ccccc2)sc2c1CCCC2</t>
  </si>
  <si>
    <t>Z27356998</t>
  </si>
  <si>
    <t>O=C1CCCc2[nH]c(=O)c(C(=O)N3CCN(c4nnnn4-c4ccccc4)CC3)cc21</t>
  </si>
  <si>
    <t>Z395850954</t>
  </si>
  <si>
    <t>O=C(C1CC(=O)N(c2ccccc2F)C1)N1CCC(c2nc3ccccc3s2)CC1</t>
  </si>
  <si>
    <t>Z51834328</t>
  </si>
  <si>
    <t>Cc1nn(Cc2ccc(F)cc2)c2sc(C(=O)N3CCN(C)c4nc5ccccc5nc43)cc12</t>
  </si>
  <si>
    <t>Z240668504</t>
  </si>
  <si>
    <t>O=C1CN(C(=O)CN2CCCC(c3cc(F)ccc3F)C2)c2ccccc2N1</t>
  </si>
  <si>
    <t>Z1831935411</t>
  </si>
  <si>
    <t>O=C(Nc1nnc(-c2ccccc2Cl)s1)c1cccnc1Nc1cccc(F)c1</t>
  </si>
  <si>
    <t>Z811746836</t>
  </si>
  <si>
    <t>O=C(Nc1ccc(S(=O)(=O)Nc2cccc(C(F)(F)F)c2)cc1)c1cc2ccccc2oc1=O</t>
  </si>
  <si>
    <t>Z31753778</t>
  </si>
  <si>
    <t>O=C(O)c1ccc(S(=O)(=O)N2CCN(C(=O)OCC3c4ccccc4-c4ccccc43)CC2)o1</t>
  </si>
  <si>
    <t>Z2327028460</t>
  </si>
  <si>
    <t>CCOc1ccc(C2CC(c3cccs3)=NN2c2nc(-c3ccccc3)c3cc(Cl)ccc3n2)cc1</t>
  </si>
  <si>
    <t>Z1558581159</t>
  </si>
  <si>
    <t>O=C1CC(c2nc3ccccc3n2CCOc2ccccc2Cl)CN1c1cccc(C(F)(F)F)c1</t>
  </si>
  <si>
    <t>Z57496795</t>
  </si>
  <si>
    <t>O=C(NN=C1CCC(c2ccccc2)CC1)c1cccc(NN=C2CCC(c3ccccc3)CC2)c1</t>
  </si>
  <si>
    <t>Z44831595</t>
  </si>
  <si>
    <t>O=C(c1cc(F)ccc1F)N1CCN(Cc2nc3sc4c(c3c(=O)[nH]2)CCCC4)CC1</t>
  </si>
  <si>
    <t>Z82238686</t>
  </si>
  <si>
    <t>Cc1nnc(-c2ccc(NC(=O)c3cc(F)ccc3-c3cccc(C(F)(F)F)c3)cc2)o1</t>
  </si>
  <si>
    <t>Z1264861261</t>
  </si>
  <si>
    <t>CC1(c2ccccc2)NC(=O)N(NC(=O)CN2CCCC2c2ccc3c(c2)OCCO3)C1=O</t>
  </si>
  <si>
    <t>Z105893472</t>
  </si>
  <si>
    <t>O=C1Nc2ccccc2C1=Cc1cn(-c2ccccc2)nc1-c1ccccc1</t>
  </si>
  <si>
    <t>Z44305905</t>
  </si>
  <si>
    <t>O=C(Cn1nc(-c2ccc(F)cc2)oc1=O)c1ccc2c(c1)-c1ccccc1C2</t>
  </si>
  <si>
    <t>Z151004596</t>
  </si>
  <si>
    <t>O=C1NC2(CCc3ccccc32)C(=O)N1Cc1cn(-c2ccccc2)nc1-c1ccccc1</t>
  </si>
  <si>
    <t>Z25742097</t>
  </si>
  <si>
    <t>O=C(Cc1coc2cc3c(cc12)CCC3)N[C@@H](Cc1ccccc1)c1nc2ccccc2[nH]1</t>
  </si>
  <si>
    <t>Z56987932</t>
  </si>
  <si>
    <t>O=c1[nH]c2sc3c(c2c2nc(-c4cc(-c5ccccc5)nc5ccccc45)nn12)CCCC3</t>
  </si>
  <si>
    <t>Z56850004</t>
  </si>
  <si>
    <t>O=C(Nc1ccc2c(c1)-c1ccccc1C2)c1oc2ccccc2c1CSCc1ccccc1</t>
  </si>
  <si>
    <t>Z27569501</t>
  </si>
  <si>
    <t>O=C1OC(c2ccccc2)=NC1=Cc1cn(-c2ccccc2)nc1-c1ccc(Cl)cc1</t>
  </si>
  <si>
    <t>Z56812504</t>
  </si>
  <si>
    <t>O=C(c1ccc(-c2ccccc2F)o1)N1CCN(S(=O)(=O)c2ccc3c(c2)CCC3)CC1</t>
  </si>
  <si>
    <t>Z62877649</t>
  </si>
  <si>
    <t>O=C(NC1CC1)c1cc(N2CCN(C(c3ccc(F)cc3)c3ccc(F)cc3)CC2)nc2ccccc12</t>
  </si>
  <si>
    <t>Z165235826</t>
  </si>
  <si>
    <t>O=C(CN1C(=O)NC2(CCCC2)C1=O)NCc1cn(-c2ccccc2)nc1-c1ccc(F)cc1</t>
  </si>
  <si>
    <t>Z109738112</t>
  </si>
  <si>
    <t>O=C(Nc1cc(Cl)ccc1C(=O)c1ccccc1)c1cccc(Nc2nc(-c3ccccc3)c3ccc(Cl)cc3n2)c1</t>
  </si>
  <si>
    <t>Z2217101746</t>
  </si>
  <si>
    <t>O=C(COC(=O)c1ccc2c(=O)n3c(nc2c1)CCC3)Nc1ccccc1Cc1ccccc1</t>
  </si>
  <si>
    <t>Z25290420</t>
  </si>
  <si>
    <t>O=C(N[C@@H](Cc1ccccc1)c1nc2ccccc2[nH]1)c1ccc(Cl)c(S(=O)(=O)N2CCc3ccccc32)c1</t>
  </si>
  <si>
    <t>Z89284041</t>
  </si>
  <si>
    <t>O=C(CSc1nc2nn(-c3ccccc3)c(=O)c-2c2n1CCCCC2)N1CCC(c2ccccc2)=N1</t>
  </si>
  <si>
    <t>Z18615681</t>
  </si>
  <si>
    <t>O=C(Cn1cnc2c(oc3ccccc32)c1=O)Nc1cc(-c2ccccc2)nn1-c1ccccc1</t>
  </si>
  <si>
    <t>Z203722228</t>
  </si>
  <si>
    <t>O=C(c1cc(-c2ccccc2)nc2ccccc12)N1CCN(S(=O)(=O)c2ccccc2F)CC1</t>
  </si>
  <si>
    <t>Z29532980</t>
  </si>
  <si>
    <t>O=C(Oc1ccccc1Cc1ccccc1)c1ccc2c(c1)S(=O)(=O)c1ccccc1C2=O</t>
  </si>
  <si>
    <t>Z26759254</t>
  </si>
  <si>
    <t>O=C(NCc1cn(-c2ccccc2)nc1-c1ccc(F)cc1)c1ccc2c(c1)OCCO2</t>
  </si>
  <si>
    <t>Z109736944</t>
  </si>
  <si>
    <t>CC1(c2ccc3ccccc3c2)NC(=O)N(CC(=O)NC(c2ccccc2)c2ccccc2)C1=O</t>
  </si>
  <si>
    <t>Z14138929</t>
  </si>
  <si>
    <t>O=C(NCc1cn(Cc2ccccc2)nc1-c1ccccc1)c1cc2ccccc2c(=O)[nH]1</t>
  </si>
  <si>
    <t>Z230134946</t>
  </si>
  <si>
    <t>O=C(c1nn(Cc2ccccc2)c(=O)c2ccccc12)N1CCc2ccccc2C1</t>
  </si>
  <si>
    <t>Z27716931</t>
  </si>
  <si>
    <t>O=C(NCc1ccc(C(=O)N2CCCC2)cc1)c1cc(-c2ccc(F)cc2)nc2ccccc12</t>
  </si>
  <si>
    <t>Z241387818</t>
  </si>
  <si>
    <t>O=C(c1ccc2noc(-c3ccccc3)c2c1)N1CCc2ccccc21</t>
  </si>
  <si>
    <t>Z90729285</t>
  </si>
  <si>
    <t>O=C(NCc1ccc(F)cc1)c1c2c(nc3ccccc13)CCN(Cc1ccccc1)C2</t>
  </si>
  <si>
    <t>Z26779999</t>
  </si>
  <si>
    <t>O=C(NCc1ccn(-c2ccccc2F)n1)c1cccc2c3c([nH]c12)CCCC3</t>
  </si>
  <si>
    <t>Z572603506</t>
  </si>
  <si>
    <t>Oc1nc2cc(Cl)ccc2c(-c2ccccc2)c1-c1cc(-c2ccccc2)c2ccc(Cl)cc2n1</t>
  </si>
  <si>
    <t>Z2010009645</t>
  </si>
  <si>
    <t>CC1(c2ccc3ccccc3c2)NC(=O)N(CC(=O)NC(Cc2ccccc2)c2ccccc2)C1=O</t>
  </si>
  <si>
    <t>Z73401958</t>
  </si>
  <si>
    <t>Nc1c(-c2ccccc2)c(CN2CCN(c3ccccc3F)CC2)nn1-c1ccc(F)cc1</t>
  </si>
  <si>
    <t>Z56903079</t>
  </si>
  <si>
    <t>O=C(Cc1noc2ccccc12)NCc1cn(-c2ccccc2)nc1-c1ccc(F)cc1</t>
  </si>
  <si>
    <t>Z109741298</t>
  </si>
  <si>
    <t>O=C(c1cc(-c2cccnc2)nc2ccccc12)N1CCN(S(=O)(=O)c2ccc3c(c2)CCC3)CC1</t>
  </si>
  <si>
    <t>Z52251628</t>
  </si>
  <si>
    <t>CC(NC(=O)CN1C(=O)NC2(CCc3ccccc32)C1=O)c1ccc(-c2ccccc2)cc1</t>
  </si>
  <si>
    <t>Z14185905</t>
  </si>
  <si>
    <t>O=C(Cn1cc(C(=O)c2ccc3ccccc3c2)c(=O)c2cc3c(cc21)OCO3)Nc1ccc(Cl)cc1</t>
  </si>
  <si>
    <t>Z994074266</t>
  </si>
  <si>
    <t>O=C(CCc1c[nH]c2ccccc12)NN1C(=O)NC(c2ccccc2)(c2ccccc2)C1=O</t>
  </si>
  <si>
    <t>Z137247298</t>
  </si>
  <si>
    <t>O=C(Cc1ccc2c(c1)OCCO2)NCc1cn(-c2ccccc2)nc1-c1ccc(F)cc1</t>
  </si>
  <si>
    <t>Z109738708</t>
  </si>
  <si>
    <t>O=C(c1cccc(Nc2nc(-c3ccccc3)c3cc(Cl)ccc3n2)c1)N1CCN(c2ccccc2Cl)CC1</t>
  </si>
  <si>
    <t>Z1540085909</t>
  </si>
  <si>
    <t>O=C(Cn1ncc(=O)c2ccccc21)N1CCN(C(c2ccc(F)cc2)c2ccc(F)cc2)CC1</t>
  </si>
  <si>
    <t>Z109154800</t>
  </si>
  <si>
    <t>O=C(NN1C(=O)NC(c2ccccc2)(c2ccccc2)C1=O)c1csc(-c2ccccc2)n1</t>
  </si>
  <si>
    <t>Z146971812</t>
  </si>
  <si>
    <t>O=C(Nc1nc(-c2ccccc2)cs1)c1nn(-c2ccccc2)c(=O)c2ccccc12</t>
  </si>
  <si>
    <t>Z27771859</t>
  </si>
  <si>
    <t>O=C(Nc1ccc2c(c1)OCO2)C1CCN(C(=O)c2nn(-c3ccccc3)c(=O)c3ccccc23)CC1</t>
  </si>
  <si>
    <t>Z99494278</t>
  </si>
  <si>
    <t>CC1(c2ccc3ccccc3c2)NC(=O)N(CC(=O)Nc2ccccc2Cc2ccccc2)C1=O</t>
  </si>
  <si>
    <t>Z14134114</t>
  </si>
  <si>
    <t>Nc1cccc2c1C(=O)N(C(=O)C=Cc1cn(-c3ccccc3)nc1-c1ccccc1)C2=O</t>
  </si>
  <si>
    <t>Z29245873</t>
  </si>
  <si>
    <t>CC1(c2cccc(NC(=O)c3cc(-c4ccc(F)cc4)nc4ccccc34)c2)NC(=O)NC1=O</t>
  </si>
  <si>
    <t>Z767056950</t>
  </si>
  <si>
    <t>O=C1OC(c2ccccc2)Cc2cc(C(=O)N3CCN(Cc4ccc5c(c4)OCO5)CC3)ccc21</t>
  </si>
  <si>
    <t>Z79564417</t>
  </si>
  <si>
    <t>O=[N+]([O-])c1cccc(S(=O)(=O)N2CCN(c3cc(-c4ccccc4)c4ccccc4n3)CC2)c1</t>
  </si>
  <si>
    <t>Z31101406</t>
  </si>
  <si>
    <t>Cc1nc(C(=O)NN2C(=O)NC(c3ccccc3)(c3ccccc3)C2=O)nn1-c1ccc(F)cc1</t>
  </si>
  <si>
    <t>Z146971332</t>
  </si>
  <si>
    <t>O=C(CSc1nnc2n(Cc3ccccc3)c(=O)c3ccccc3n12)N1CCc2ccccc21</t>
  </si>
  <si>
    <t>Z17500925</t>
  </si>
  <si>
    <t>O=C(NCC1(c2ccc(F)cc2)CC1)C1CCN(C(=O)c2cccc3ccccc23)CC1</t>
  </si>
  <si>
    <t>Z509413344</t>
  </si>
  <si>
    <t>O=C(NC1CCCc2ccccc21)c1nn(Cc2ccccc2)c(=O)c2ccccc12</t>
  </si>
  <si>
    <t>Z26397463</t>
  </si>
  <si>
    <t>O=C(Cc1ccc(-c2ccccc2)cc1)N1CCC(C(=O)N2CCc3ccccc3C2)CC1</t>
  </si>
  <si>
    <t>Z312632730</t>
  </si>
  <si>
    <t>O=C(Cc1noc2ccccc12)NN1C(=O)NC(c2ccccc2)(c2ccccc2)C1=O</t>
  </si>
  <si>
    <t>Z146971020</t>
  </si>
  <si>
    <t>O=C1NC2(CCOc3ccccc32)C(=O)N1Cc1nc2ccccc2c2ccccc12</t>
  </si>
  <si>
    <t>Z89763526</t>
  </si>
  <si>
    <t>FC(F)(F)c1cccc(C2(c3nnc(Cc4ccc5ccccc5c4)o3)CCOCC2)c1</t>
  </si>
  <si>
    <t>Z1166113062</t>
  </si>
  <si>
    <t>O=C(c1ccc2c(c1)OCCO2)C1CCN(C(=O)c2ccccc2-c2ccccc2)CC1</t>
  </si>
  <si>
    <t>Z230366956</t>
  </si>
  <si>
    <t>O=C(Nc1cccc(N2CCCC2=O)c1)c1nn(-c2ccc(F)cc2)c2c1CCCC2</t>
  </si>
  <si>
    <t>Z225571520</t>
  </si>
  <si>
    <t>CC1(c2ccc(F)cc2)NC(=O)N(Cc2nc3ccccc3c(=O)n2-c2ccc(F)cc2)C1=O</t>
  </si>
  <si>
    <t>Z235556282</t>
  </si>
  <si>
    <t>O=C(c1cccc([N+](=O)[O-])c1)N1CCN(c2nc(-c3ccc(Cl)cc3)c3ccccc3n2)CC1</t>
  </si>
  <si>
    <t>Z1826957629</t>
  </si>
  <si>
    <t>O=C(c1cccc(S(=O)(=O)Nc2cccc(C(F)(F)F)c2)c1)N1CCn2c1nc1ccccc12</t>
  </si>
  <si>
    <t>Z333045400</t>
  </si>
  <si>
    <t>O=C(c1cc(-c2ccccc2)nn1-c1ccccc1)N1CCN(Cc2nnc3n2CCCCC3)CC1</t>
  </si>
  <si>
    <t>Z220348866</t>
  </si>
  <si>
    <t>NC(=O)C1Cc2ccccc2CN1C(=O)c1cn(-c2ccccc2)nc1-c1ccccc1</t>
  </si>
  <si>
    <t>Z73431183</t>
  </si>
  <si>
    <t>O=C(CCc1nnc2n(Cc3ccc(F)cc3)c(=O)c3ccccc3n12)N1CCN(c2ccc(Cl)cc2)CC1</t>
  </si>
  <si>
    <t>Z1170274257</t>
  </si>
  <si>
    <t>O=C(CCc1nnc2n(CCc3ccccc3)c(=O)c3ccccc3n12)N1CCN(c2ccccc2F)CC1</t>
  </si>
  <si>
    <t>Z1157726339</t>
  </si>
  <si>
    <t>O=c1cc(CSc2nc3ccccc3c3nc(CCc4c[nH]c5ccccc45)nn23)nc2ccccn12</t>
  </si>
  <si>
    <t>Z1157836601</t>
  </si>
  <si>
    <t>O=C(CN1C(=O)NC(c2ccccc2)(c2ccccc2)C1=O)NCc1ccc2c(c1)OCO2</t>
  </si>
  <si>
    <t>Z14474626</t>
  </si>
  <si>
    <t>O=C(Cn1c(=O)n2nc(-c3ccccc3)c(=O)nc2c2ccccc21)N1CCN(c2ccccc2F)CC1</t>
  </si>
  <si>
    <t>Z1650187729</t>
  </si>
  <si>
    <t>O=C(c1cc2ccccc2oc1=O)N1CCN(S(=O)(=O)c2ccc3ccccc3c2)CC1</t>
  </si>
  <si>
    <t>Z29404199</t>
  </si>
  <si>
    <t>Cc1ccc(-c2cc(C(=O)Nc3ccn(-c4ccccc4)n3)c3ccccc3n2)cc1</t>
  </si>
  <si>
    <t>Z56812024</t>
  </si>
  <si>
    <t>Fc1ccc(-c2nnc(Oc3ccc(Oc4ccccc4)cc3)c3ccccc23)cc1</t>
  </si>
  <si>
    <t>Z31238539</t>
  </si>
  <si>
    <t>CC1(c2ccc3c(c2)OCO3)NC(=O)N(CC(=O)c2c(-c3ccccc3)[nH]c3ccccc23)C1=O</t>
  </si>
  <si>
    <t>Z16668278</t>
  </si>
  <si>
    <t>O=C(Cn1nc(-c2ccccc2)ccc1=O)Nc1nc2cc(Cl)ccc2n1CCCc1ccccc1</t>
  </si>
  <si>
    <t>Z1067712688</t>
  </si>
  <si>
    <t>Cc1ccc(-c2nn(Cc3ccccc3)cc2C2NC(=O)c3ccccc3N2)cc1</t>
  </si>
  <si>
    <t>Z94792468</t>
  </si>
  <si>
    <t>Clc1ccc(-c2nc(-n3nc4ccccc4n3)nc3ccccc23)cc1</t>
  </si>
  <si>
    <t>Z1354601889</t>
  </si>
  <si>
    <t>Clc1ccccc1N1CCN(c2nc(-c3ccccc3)c3ccccc3n2)CC1</t>
  </si>
  <si>
    <t>Z94805071</t>
  </si>
  <si>
    <t>Cn1c(-c2ccccc2)c(C(=O)CN2C(=O)NC3(CCc4ccccc43)C2=O)c2ccccc21</t>
  </si>
  <si>
    <t>Z14179868</t>
  </si>
  <si>
    <t>O=C(Nc1ccccc1Cc1ccccc1)c1ccc2c(c1)C(=O)N(Cc1ccncc1)C2=O</t>
  </si>
  <si>
    <t>Z26762113</t>
  </si>
  <si>
    <t>O=C1CN(C(=O)CN2C(=O)NC(Cc3ccccc3)(c3ccccc3)C2=O)c2ccccc2N1</t>
  </si>
  <si>
    <t>Z16325461</t>
  </si>
  <si>
    <t>O=C(Cc1csc(N2CCCC2=O)n1)NCc1cn(-c2ccccc2)nc1-c1ccc(F)cc1</t>
  </si>
  <si>
    <t>Z109741276</t>
  </si>
  <si>
    <t>O=C(Cn1nc(-c2ccccc2F)ccc1=O)Nc1ccccc1-c1ccccc1</t>
  </si>
  <si>
    <t>Z1066386926</t>
  </si>
  <si>
    <t>CC(=O)N1Cc2ccccc2CC1C(=O)NNC(=O)c1cn(-c2ccccc2)nc1-c1ccccc1</t>
  </si>
  <si>
    <t>Z27122021</t>
  </si>
  <si>
    <t>O=C(Cc1ccc2c(c1)CCC2)Nc1cccc(-c2nnc3n2CCCCC3)c1</t>
  </si>
  <si>
    <t>Z51992553</t>
  </si>
  <si>
    <t>CN(Cc1cn(-c2ccccc2)nc1-c1ccccc1)C(=O)CNC1=NS(=O)(=O)c2ccccc21</t>
  </si>
  <si>
    <t>Z71097555</t>
  </si>
  <si>
    <t>O=C(c1cn(Cc2ccccc2)nc1-c1cccnc1)N1CCCC1c1ccc2c(c1)OCCO2</t>
  </si>
  <si>
    <t>Z28945459</t>
  </si>
  <si>
    <t>O=C(c1ccc(F)cc1)N1CCN(CCN2C(=O)c3cccc4cccc(c34)C2=O)CC1</t>
  </si>
  <si>
    <t>Z56767480</t>
  </si>
  <si>
    <t>CC1(C(=O)NCc2cn(Cc3ccccc3)nc2-c2ccccc2)Cc2ccccc2C(=O)O1</t>
  </si>
  <si>
    <t>Z296613078</t>
  </si>
  <si>
    <t>Cc1ccccc1Nc1nc(N)nc(CN2C(=O)NC(Cc3ccccc3)(c3ccccc3)C2=O)n1</t>
  </si>
  <si>
    <t>Z16325889</t>
  </si>
  <si>
    <t>Cc1nn(CC(=O)N2Cc3ccccc3C(c3ccccc3)C2)c(=O)c2ccccc12</t>
  </si>
  <si>
    <t>Z289555376</t>
  </si>
  <si>
    <t>Clc1ccc2nc(N3N=C(c4ccco4)CC3c3ccc(Br)cc3)nc(-c3ccccc3)c2c1</t>
  </si>
  <si>
    <t>Z57245607</t>
  </si>
  <si>
    <t>O=C(c1cccc(S(=O)(=O)Nc2ccc3c(c2)OCO3)c1)N1CC=C(c2ccccc2)CC1</t>
  </si>
  <si>
    <t>Z33602306</t>
  </si>
  <si>
    <t>NC(=O)C1Cc2ccccc2CN1C(=O)C=Cc1cn(-c2ccccc2)nc1-c1ccccc1</t>
  </si>
  <si>
    <t>Z73431169</t>
  </si>
  <si>
    <t>O=C(Nc1nc2ccc(F)cc2s1)c1nn(Cc2ccccc2)c(=O)c2ccccc12</t>
  </si>
  <si>
    <t>Z27969633</t>
  </si>
  <si>
    <t>O=C(CSc1nc2ccccc2c(=O)n1C1CCCC1)Nc1ccccc1-c1ccccc1</t>
  </si>
  <si>
    <t>Z24531066</t>
  </si>
  <si>
    <t>O=C(NC(CC(=O)N1CCC(n2c(=O)[nH]c3ccccc32)CC1)c1ccccc1)c1ccccc1</t>
  </si>
  <si>
    <t>Z131401160</t>
  </si>
  <si>
    <t>O=C(Cc1ccc2ccccc2c1)Nc1cccc(-c2nnc3n2CCCCC3)c1</t>
  </si>
  <si>
    <t>Z30414008</t>
  </si>
  <si>
    <t>CC1(c2ccc3ccccc3c2)NC(=O)N(CC(=O)N(Cc2ccccc2)Cc2ccccc2)C1=O</t>
  </si>
  <si>
    <t>Z14139724</t>
  </si>
  <si>
    <t>O=C(c1ccc2ccccc2c1)N1CCN(S(=O)(=O)c2ccc3c(c2)OCCO3)CC1</t>
  </si>
  <si>
    <t>Z29515334</t>
  </si>
  <si>
    <t>O=C(Cn1nc(-c2ccc(F)cc2)oc1=O)N1c2ccccc2CCc2ccccc21</t>
  </si>
  <si>
    <t>Z289723976</t>
  </si>
  <si>
    <t>O=C(NCC(=O)N1CCN(S(=O)(=O)c2ccc3ccccc3c2)CC1)c1ccc2c(c1)OCO2</t>
  </si>
  <si>
    <t>Z33465952</t>
  </si>
  <si>
    <t>O=C(CN1CCN(C(=O)c2ccc3noc(-c4ccccc4)c3c2)CC1)Nc1ccccc1Cl</t>
  </si>
  <si>
    <t>Z91049952</t>
  </si>
  <si>
    <t>O=C(Cn1[nH]c(=O)c2ccccc2c1=O)N1CCN(S(=O)(=O)c2ccc3c(c2)CCC3)CC1</t>
  </si>
  <si>
    <t>Z52085326</t>
  </si>
  <si>
    <t>O=C(Nc1ccccc1-n1ncc2c(=O)[nH]cnc21)c1nn(-c2ccc(F)cc2)c2c1CCCC2</t>
  </si>
  <si>
    <t>Z381166274</t>
  </si>
  <si>
    <t>O=C(CN1C(=O)NC(c2ccccc2)(c2ccccc2)C1=O)Nc1ccccc1C(=O)NC1CCCC1</t>
  </si>
  <si>
    <t>Z54675683</t>
  </si>
  <si>
    <t>O=C(c1ccc(-c2ccc(F)cc2)o1)N1CCN(S(=O)(=O)c2ccccc2Cl)CC1</t>
  </si>
  <si>
    <t>Z67361372</t>
  </si>
  <si>
    <t>O=S(=O)(Nc1nc2ccccc2nc1Nc1cccc2ccccc12)c1ccc2c(c1)OCCO2</t>
  </si>
  <si>
    <t>Z56894142</t>
  </si>
  <si>
    <t>CCn1c2ccccc2c2cc(NC(=O)COC(=O)c3cc(-c4ccccc4)nc4ccccc34)ccc21</t>
  </si>
  <si>
    <t>Z19676500</t>
  </si>
  <si>
    <t>O=C(Nc1ccccc1Cc1ccccc1)c1cnc2c(c1)c(=O)[nH]c(=O)n2C1CC1</t>
  </si>
  <si>
    <t>Z283917434</t>
  </si>
  <si>
    <t>NC(=O)C1Cc2ccccc2CN1C(=O)CCc1c(-c2ccc(F)cc2)[nH]c2ccccc12</t>
  </si>
  <si>
    <t>Z143202488</t>
  </si>
  <si>
    <t>O=C(Nc1c(-c2ccccc2)nc2ccccn12)c1cnc2c(cnn2Cc2ccccc2)c1</t>
  </si>
  <si>
    <t>Z238043424</t>
  </si>
  <si>
    <t>O=C(Nc1ccc(N2CCCC2=O)cc1)c1oc2ccc(F)cc2c1-c1cnn(-c2ccccc2)c1</t>
  </si>
  <si>
    <t>Z381677000</t>
  </si>
  <si>
    <t>O=C(Cn1[nH]c(=O)c2ccccc2c1=O)N1CCCC1Cc1ccccc1</t>
  </si>
  <si>
    <t>Z240498480</t>
  </si>
  <si>
    <t>O=C(CN1C(=O)NC2(CCCc3ccccc32)C1=O)Nc1ccc(Cl)cc1C(=O)c1ccccc1</t>
  </si>
  <si>
    <t>Z13601337</t>
  </si>
  <si>
    <t>O=c1c2cc3ccccc3cc2ncn1Cc1nc(-c2ccc(F)cc2)no1</t>
  </si>
  <si>
    <t>Z84425236</t>
  </si>
  <si>
    <t>O=C(Cn1cnc2sc(-c3ccccc3)cc2c1=O)N1CCCC1c1ccc2c(c1)OCCO2</t>
  </si>
  <si>
    <t>Z66488961</t>
  </si>
  <si>
    <t>Cc1ccc(CNC(=O)CN2C(=O)NC(c3ccccc3)(c3ccccc3)C2=O)cc1</t>
  </si>
  <si>
    <t>Z14472069</t>
  </si>
  <si>
    <t>CC1(c2ccc3ccccc3c2)NC(=O)N(CC(=O)Nc2ccc3c(c2)OC2(CCCC2)O3)C1=O</t>
  </si>
  <si>
    <t>Z14133595</t>
  </si>
  <si>
    <t>O=C(Nc1ccc(-c2ccccc2)cc1Cl)c1ccc(=O)n(-c2ccc(F)cc2)n1</t>
  </si>
  <si>
    <t>Z371206488</t>
  </si>
  <si>
    <t>Cc1noc2nc(-c3ccccc3)cc(C(=O)N3CCN(Cc4cccc(Cl)c4)CC3)c12</t>
  </si>
  <si>
    <t>Z219809214</t>
  </si>
  <si>
    <t>COc1ccc(NS(=O)(=O)c2cc(C(=O)n3nc4c5c(cccc53)C(=O)c3ccccc3-4)ccc2Cl)cc1</t>
  </si>
  <si>
    <t>Z56774329</t>
  </si>
  <si>
    <t>O=C(c1ccc(-c2ccc(F)cc2)o1)N1CCN(C(=O)C2COc3ccccc3O2)CC1</t>
  </si>
  <si>
    <t>Z67295711</t>
  </si>
  <si>
    <t>CN(Cc1nc2ccccc2c(=O)[nH]1)C(=O)c1cc(-c2ccccc2)nc2ccccc12</t>
  </si>
  <si>
    <t>Z30084800</t>
  </si>
  <si>
    <t>O=C(CSc1nc2nn(-c3ccccc3)c(=O)c-2c2n1CCCCC2)Nc1ccc(F)cc1F</t>
  </si>
  <si>
    <t>Z18615323</t>
  </si>
  <si>
    <t>O=C(CN1C(=O)NC2(CCCc3ccccc32)C1=O)Nc1cc(Cl)ccc1Oc1ccccc1</t>
  </si>
  <si>
    <t>Z13596587</t>
  </si>
  <si>
    <t>O=C(CN1C(=O)NC2(CCOc3ccccc32)C1=O)Nc1ccccc1C(=O)c1ccccc1</t>
  </si>
  <si>
    <t>Z16336620</t>
  </si>
  <si>
    <t>CC1(c2ccc3c(c2)CCC3)NC(=O)N(CC(=O)NC(c2ccc(F)cc2)c2cccs2)C1=O</t>
  </si>
  <si>
    <t>Z97882081</t>
  </si>
  <si>
    <t>O=[N+]([O-])c1cccc(N2CCN(c3nc(-c4ccc(Cl)cc4)c4ccccc4n3)CC2)c1</t>
  </si>
  <si>
    <t>Z1816211628</t>
  </si>
  <si>
    <t>Cn1nc(C(=O)NN=Cc2cn(-c3ccccc3)nc2-c2cc3ccccc3o2)c2ccccc2c1=O</t>
  </si>
  <si>
    <t>Z49924031</t>
  </si>
  <si>
    <t>O=C(CCN1c2ccccc2Sc2ccccc21)Nc1ccccc1-c1nc2ccccc2[nH]1</t>
  </si>
  <si>
    <t>Z30822612</t>
  </si>
  <si>
    <t>O=C(OCn1nnc2ccccc2c1=O)c1cc(-c2ccccc2)nc2ccccc12</t>
  </si>
  <si>
    <t>Z19676737</t>
  </si>
  <si>
    <t>O=C(OCn1nnc2ccccc2c1=O)c1cc(-c2ccc(Cl)cc2)nc2ccccc12</t>
  </si>
  <si>
    <t>Z18337366</t>
  </si>
  <si>
    <t>Cc1ccc2cc(C=NNC(=O)c3nn(Cc4ccccc4)c(=O)c4ccccc34)c(Cl)nc2c1</t>
  </si>
  <si>
    <t>Z49679096</t>
  </si>
  <si>
    <t>O=C(Nc1ccccc1N1CCOCC1)c1cc(-c2ccc(F)cc2)nc2ccccc12</t>
  </si>
  <si>
    <t>Z30483938</t>
  </si>
  <si>
    <t>Cc1ccc(-c2cc(C(=O)OCn3nnc4ccccc4c3=O)c3ccccc3n2)cc1</t>
  </si>
  <si>
    <t>Z18795999</t>
  </si>
  <si>
    <t>COc1ccc(-c2cc(C(=O)Nc3ccccc3Cc3ccccc3)c3ccccc3n2)cc1</t>
  </si>
  <si>
    <t>Z26763684</t>
  </si>
  <si>
    <t>O=S(=O)(Nc1nc2ccccc2nc1Nc1ccc2cn[nH]c2c1)c1ccc2ccccc2c1</t>
  </si>
  <si>
    <t>Z55701721</t>
  </si>
  <si>
    <t>O=C(NCCc1nnc2n1CCCCC2)c1cc(-c2ccc(F)cc2)nc2ccccc12</t>
  </si>
  <si>
    <t>Z220539810</t>
  </si>
  <si>
    <t>O=C(CCc1ccc(-c2ccccc2)o1)N1CCN(c2ccnc3cc(Cl)ccc23)CC1</t>
  </si>
  <si>
    <t>Z285125220</t>
  </si>
  <si>
    <t>O=C(Cc1cn(-c2ccccc2)nc1-c1ccc(Cl)cc1)N1CCN(c2ncccn2)CC1</t>
  </si>
  <si>
    <t>Z99135316</t>
  </si>
  <si>
    <t>O=C(NCc1ccc(C(=O)N2CCOCC2)cc1)c1cc(-c2ccc(F)cc2)nc2ccccc12</t>
  </si>
  <si>
    <t>Z241407662</t>
  </si>
  <si>
    <t>O=C(CN1C(=O)NC2(CCOc3ccccc32)C1=O)Nc1ccccc1C(=O)NCc1ccccc1</t>
  </si>
  <si>
    <t>Z97012433</t>
  </si>
  <si>
    <t>Cc1ccc(NC(=O)c2oc3ccccc3c2NC(=O)c2cc(=O)c3ccccc3o2)cc1</t>
  </si>
  <si>
    <t>Z1213670328</t>
  </si>
  <si>
    <t>O=C1COc2ccc(C(=O)COC(=O)c3cc(-c4ccccc4Cl)nc4ccccc34)cc2N1</t>
  </si>
  <si>
    <t>Z18703696</t>
  </si>
  <si>
    <t>NC(=O)c1nn(CC(=O)N2CCN(S(=O)(=O)c3ccc4c(c3)CCC4)CC2)c(=O)c2ccccc12</t>
  </si>
  <si>
    <t>Z70930963</t>
  </si>
  <si>
    <t>O=C(c1ccncc1)N1CCN(C(=O)c2nn(Cc3ccccc3)c(=O)c3ccccc23)CC1</t>
  </si>
  <si>
    <t>Z131918724</t>
  </si>
  <si>
    <t>O=C(NNS(=O)(=O)c1ccc2c(c1)OCCCO2)c1cc(-c2ccccc2)nc2ccccc12</t>
  </si>
  <si>
    <t>Z45657244</t>
  </si>
  <si>
    <t>O=C(Nc1ccccc1)c1ccccc1NC(=O)c1cc(-c2cccs2)nc2ccccc12</t>
  </si>
  <si>
    <t>Z56945956</t>
  </si>
  <si>
    <t>O=C(Nc1nc2ccccc2[nH]1)c1cc(S(=O)(=O)N2CCN(c3ccccc3)CC2)ccc1Cl</t>
  </si>
  <si>
    <t>Z27666560</t>
  </si>
  <si>
    <t>CC(=O)c1ccc(N2CCN(C(=O)c3cc(-c4ccc(Cl)cc4)nc4ccccc34)CC2)cc1</t>
  </si>
  <si>
    <t>Z29832409</t>
  </si>
  <si>
    <t>O=C(CCN1c2ccccc2Sc2ccccc21)Oc1ccc(C(=O)c2ccc(F)cc2)cc1</t>
  </si>
  <si>
    <t>Z26738228</t>
  </si>
  <si>
    <t>Nc1cccc2c1C(=O)N(C(=O)c1cc(-c3ccccc3Cl)nc3ccccc13)C2=O</t>
  </si>
  <si>
    <t>Z29245756</t>
  </si>
  <si>
    <t>O=C(Nc1cccc(-c2nnc3n2CCCCC3)c1)C1CCN(C(=O)c2ccc(F)cc2)CC1</t>
  </si>
  <si>
    <t>Z30413683</t>
  </si>
  <si>
    <t>O=c1cc(CSc2nnc3n(Cc4ccccc4)c(=O)c4ccccc4n23)c2ccc(O)cc2o1</t>
  </si>
  <si>
    <t>Z17500375</t>
  </si>
  <si>
    <t>Cc1ccc2c(=O)cc(C(=O)Nc3c(C(=O)Nc4ccccc4)oc4ccccc34)oc2c1</t>
  </si>
  <si>
    <t>Z1213674080</t>
  </si>
  <si>
    <t>O=C(Nc1ccccc1Cc1ccccc1)NC1CCN(C(=O)c2ccccc2)CC1</t>
  </si>
  <si>
    <t>Z410132974</t>
  </si>
  <si>
    <t>O=C1C(=CNc2cccc(C(F)(F)F)c2)c2ccccc2C(=O)N1c1cccc(C(F)(F)F)c1</t>
  </si>
  <si>
    <t>Z31274934</t>
  </si>
  <si>
    <t>O=C1OC(C(=O)Nc2ccccc2C(=O)NCc2ccc3c(c2)OCO3)Cc2ccccc21</t>
  </si>
  <si>
    <t>Z51964117</t>
  </si>
  <si>
    <t>O=C(Nc1ccc(-c2nnc3n2CCCCC3)cc1)c1cc(-c2ccncc2)nc2ccccc12</t>
  </si>
  <si>
    <t>Z27146223</t>
  </si>
  <si>
    <t>O=C(CCc1nc2c(cnn2-c2ccccc2)c(=O)[nH]1)N1CCCC1c1ccc2c(c1)OCCCO2</t>
  </si>
  <si>
    <t>Z140090268</t>
  </si>
  <si>
    <t>O=C(c1ccc(NS(=O)(=O)c2ccc3c(c2)OCCO3)cc1)N1CC=C(c2ccccc2)CC1</t>
  </si>
  <si>
    <t>Z33603471</t>
  </si>
  <si>
    <t>O=C(NN1C(=O)NC2(CCCCC2)C1=O)C1CCN(S(=O)(=O)c2ccc3ccccc3c2)CC1</t>
  </si>
  <si>
    <t>Z29943432</t>
  </si>
  <si>
    <t>O=C(c1ccccc1Nc1ccc(F)cc1)N1CCC(n2c(=O)[nH]c3ccccc32)CC1</t>
  </si>
  <si>
    <t>Z131400922</t>
  </si>
  <si>
    <t>O=C(c1cccc(-c2ccc(O)cc2)c1)N1CCN(c2ccc(F)cc2)CC1</t>
  </si>
  <si>
    <t>Z32325702</t>
  </si>
  <si>
    <t>Cc1ccc2c(-c3ccccc3)nc(NN=Cc3c[nH]c4ccccc34)nc2c1</t>
  </si>
  <si>
    <t>Z1409330734</t>
  </si>
  <si>
    <t>O=C1OC(c2ccccc2)Cc2cc(C(=O)N3CCN(c4ccccc4O)CC3)ccc21</t>
  </si>
  <si>
    <t>Z144551634</t>
  </si>
  <si>
    <t>Cc1ccc(-c2cc(C(=O)N3CCC(C(N)=O)CC3)c3ccccc3n2)cc1</t>
  </si>
  <si>
    <t>Z30900246</t>
  </si>
  <si>
    <t>O=C(C1=CN2CCS(=O)(=O)N=C2C=C1)N1CCN(C(c2ccccc2)c2ccccc2)CC1</t>
  </si>
  <si>
    <t>Z71188916</t>
  </si>
  <si>
    <t>O=C(C=Cc1ccc2c(c1)OCCO2)N1CCN(S(=O)(=O)c2ccc3c(c2)CCC3)CC1</t>
  </si>
  <si>
    <t>Z52085014</t>
  </si>
  <si>
    <t>CC1(c2ccc3ccccc3c2)NC(=O)N(CC(=O)N2CCCC2c2ccc3c(c2)OCCCO3)C1=O</t>
  </si>
  <si>
    <t>Z65774630</t>
  </si>
  <si>
    <t>O=S(=O)(Nc1ccccc1-c1nnc2n1CCCCC2)c1ccc2ccccc2c1</t>
  </si>
  <si>
    <t>Z237649288</t>
  </si>
  <si>
    <t>O=C(C=Cc1cn(-c2ccccc2)nc1-c1ccc(F)cc1)N1CCCSC1=Nc1ccccc1</t>
  </si>
  <si>
    <t>Z27871611</t>
  </si>
  <si>
    <t>O=C(c1ccc(-c2nnco2)cc1)N1CCN(S(=O)(=O)c2ccc3c(c2)CCC3)CC1</t>
  </si>
  <si>
    <t>Z82251820</t>
  </si>
  <si>
    <t>O=C(c1ccccc1-c1ncc(-c2ccccc2)o1)N1CCC(C(=O)N2CCCCCC2)CC1</t>
  </si>
  <si>
    <t>Z146271892</t>
  </si>
  <si>
    <t>Cc1nn(C(=O)c2cc(-c3ccc(Cl)cc3)nc3ccccc23)c(C)c1Sc1ccccc1</t>
  </si>
  <si>
    <t>Z56831187</t>
  </si>
  <si>
    <t>Clc1ccc(C2Oc3ccccc3C3CC(c4ccccc4)=NN32)cc1Cl</t>
  </si>
  <si>
    <t>Z56813217</t>
  </si>
  <si>
    <t>O=C(C=Cc1cccc2cccnc12)Nc1ccccc1Cc1ccccc1</t>
  </si>
  <si>
    <t>Z235422314</t>
  </si>
  <si>
    <t>O=C(c1ccc(-c2ccccc2Cl)o1)N1CCN(C(=O)C2COc3ccccc3O2)CC1</t>
  </si>
  <si>
    <t>Z67295572</t>
  </si>
  <si>
    <t>COc1ccc2ccccc2c1C=NNC(=O)c1nn(Cc2ccccc2)c(=O)c2ccccc12</t>
  </si>
  <si>
    <t>Z49678823</t>
  </si>
  <si>
    <t>O=C(Nc1cccc(-c2cc(-c3ccccc3)c3ccc(Cl)cc3n2)c1)c1cccs1</t>
  </si>
  <si>
    <t>Z1385981341</t>
  </si>
  <si>
    <t>Cc1ccc2nc(-c3ccccc3)cc(C(=O)N3CCC(C(=O)N4CCOCC4)CC3)c2c1</t>
  </si>
  <si>
    <t>Z29121946</t>
  </si>
  <si>
    <t>O=S(=O)(C1=Cc2ccccc2CC1)N1CCN(S(=O)(=O)C2=Cc3ccccc3CC2)CC1</t>
  </si>
  <si>
    <t>Z53038263</t>
  </si>
  <si>
    <t>Cc1ccc2oc(C(=O)Nc3ccccc3C(=O)NCc3ccc4c(c3)OCO4)cc(=O)c2c1</t>
  </si>
  <si>
    <t>Z88413401</t>
  </si>
  <si>
    <t>Fc1cccc(-c2nnn(-c3nc(-c4cccnc4)nc4ccccc34)n2)c1</t>
  </si>
  <si>
    <t>Z52641913</t>
  </si>
  <si>
    <t>O=C(c1ccccc1-c1ccc(C(F)(F)F)cc1)N1CCC(c2nnc3ccccn23)CC1</t>
  </si>
  <si>
    <t>Z95869634</t>
  </si>
  <si>
    <t>Cc1ccc(Oc2ccccc2NC(=O)C2CCN(C(=O)c3ccc(F)cc3F)CC2)cc1</t>
  </si>
  <si>
    <t>Z82228211</t>
  </si>
  <si>
    <t>COc1ccc2cc(C(=O)N3CCN(C(c4ccc(F)cc4)c4ccc(F)cc4)CC3)c(C)nc2c1</t>
  </si>
  <si>
    <t>Z191246464</t>
  </si>
  <si>
    <t>O=C(CN1CCN(C(=O)c2ccc3noc(-c4ccccc4)c3c2)CC1)N1CCCCCC1</t>
  </si>
  <si>
    <t>Z146246870</t>
  </si>
  <si>
    <t>O=C(Nc1ccccc1C(=O)NCc1ccc2c(c1)OCO2)C1=NN(c2ccccc2)C(=O)CC1</t>
  </si>
  <si>
    <t>Z29967201</t>
  </si>
  <si>
    <t>O=C(c1ccccc1-c1ncc(-c2ccccc2)o1)N1CCC(C(=O)N2CCOCC2)CC1</t>
  </si>
  <si>
    <t>Z145409272</t>
  </si>
  <si>
    <t>O=C1C(=CNC2CCCc3ccccc32)c2ccccc2C(=O)N1Cc1ccccc1</t>
  </si>
  <si>
    <t>Z31283337</t>
  </si>
  <si>
    <t>O=C(NC1CCN(C(=O)Nc2ccccc2Cc2ccccc2)CC1)c1ccccc1</t>
  </si>
  <si>
    <t>Z410132812</t>
  </si>
  <si>
    <t>O=C(CN1C(=O)C2CC=CCC2C1=O)NNC(=O)c1cc(-c2cccnc2)nc2ccccc12</t>
  </si>
  <si>
    <t>Z32705803</t>
  </si>
  <si>
    <t>O=C(Nc1ccccc1Cc1ccccc1)C1CN(C(=O)c2ccc(F)cc2)CCS1</t>
  </si>
  <si>
    <t>Z88304502</t>
  </si>
  <si>
    <t>Cc1ccc2c(-c3ccccc3)nc(Nc3ccc(C(=O)Nc4ccccc4)cc3)nc2c1</t>
  </si>
  <si>
    <t>Z2196034762</t>
  </si>
  <si>
    <t>O=C(Nc1ccc2c(c1)OC1(CCCC1)O2)C1CCN(S(=O)(=O)c2ccc(F)c(F)c2)CC1</t>
  </si>
  <si>
    <t>Z28590797</t>
  </si>
  <si>
    <t>Clc1ccc(C2=CC(c3cccc4ccccc34)n3nnnc3N2)cc1</t>
  </si>
  <si>
    <t>Z53204577</t>
  </si>
  <si>
    <t>O=C(COC(=O)c1cc(-c2ccccc2Cl)nc2ccccc12)NNC(=O)c1ccccc1</t>
  </si>
  <si>
    <t>Z18702443</t>
  </si>
  <si>
    <t>CC1CCc2c(sc3ncnc(Oc4ccc(C(=O)c5ccc(F)cc5)cc4)c23)C1</t>
  </si>
  <si>
    <t>Z31253266</t>
  </si>
  <si>
    <t>O=C1NC2(CCCc3ccccc32)C(=O)N1CC(=O)N1N=C(c2cccs2)CC1c1ccco1</t>
  </si>
  <si>
    <t>Z223929758</t>
  </si>
  <si>
    <t>CC1CCc2[nH]c3ccc(C(=O)N4CCN(S(=O)(=O)c5ccc6c(c5)OCCO6)CC4)cc3c2C1</t>
  </si>
  <si>
    <t>Z29513901</t>
  </si>
  <si>
    <t>COc1cccc(C2=NN(c3nc(-c4ccc(Cl)cc4)c4ccccc4n3)C(c3cccc([N+](=O)[O-])c3)C2)c1</t>
  </si>
  <si>
    <t>Z1558470054</t>
  </si>
  <si>
    <t>O=C(C1=CN2CCS(=O)(=O)N=C2C=C1)N1CCN(S(=O)(=O)c2ccc3ccccc3c2)CC1</t>
  </si>
  <si>
    <t>Z71196005</t>
  </si>
  <si>
    <t>Cc1nn(-c2ccc(Cl)cc2)c2sc(C(=O)Oc3ccc4c5c(c(=O)oc4c3)CCC5)cc12</t>
  </si>
  <si>
    <t>Z29603321</t>
  </si>
  <si>
    <t>O=C(C=Cc1cc(F)cc2c1OCOC2)Nc1ccccc1Cc1ccccc1</t>
  </si>
  <si>
    <t>Z164750932</t>
  </si>
  <si>
    <t>Cc1ccc(-n2c(SCC(=O)N3CCCc4ccccc43)nc3ccccc3c2=O)cc1</t>
  </si>
  <si>
    <t>Z19058461</t>
  </si>
  <si>
    <t>O=c1c2ccccc2cnn1CN1CCN(S(=O)(=O)c2ccc3c(c2)CCC3)CC1</t>
  </si>
  <si>
    <t>Z219086398</t>
  </si>
  <si>
    <t>Cc1ccc(C(NC(=O)CCC(=O)N2CC(=O)Nc3ccccc32)c2ccccc2)cc1</t>
  </si>
  <si>
    <t>Z51874234</t>
  </si>
  <si>
    <t>O=C(c1ccc(F)cc1)N1CCN(Cc2nc3sc4c(c3c(=O)[nH]2)CCCC4)CC1</t>
  </si>
  <si>
    <t>Z26985512</t>
  </si>
  <si>
    <t>O=C(Nc1ccc(F)c(S(=O)(=O)Nc2cccc(C(F)(F)F)c2)c1)c1cc2ccccc2o1</t>
  </si>
  <si>
    <t>Z33249504</t>
  </si>
  <si>
    <t>Clc1ccc(C2Oc3ccccc3C3CC(c4ccccc4)=NN32)c(Cl)c1</t>
  </si>
  <si>
    <t>Z56758149</t>
  </si>
  <si>
    <t>O=C(CN1CCCC1c1ccc2c(c1)OCCO2)N1CCCC1c1ccc2c(c1)OCCCO2</t>
  </si>
  <si>
    <t>Z65153697</t>
  </si>
  <si>
    <t>N=c1c(C(=O)NCc2ccccc2)cc2c(=O)n3ccccc3nc2n1C1CCCCC1</t>
  </si>
  <si>
    <t>Z57784542</t>
  </si>
  <si>
    <t>O=C(Nc1ccccc1Cc1ccccc1)N1CCN(c2ccc([N+](=O)[O-])cc2)CC1</t>
  </si>
  <si>
    <t>Z410131710</t>
  </si>
  <si>
    <t>O=C(CC1CCCC1)N1CCN(C(=O)Nc2ccccc2Cc2ccccc2)CC1</t>
  </si>
  <si>
    <t>Z410132252</t>
  </si>
  <si>
    <t>O=C(Cn1c(-c2ccccc2)cc2ccccc21)N1CCC(C(=O)N2CCCCCC2)CC1</t>
  </si>
  <si>
    <t>Z102617256</t>
  </si>
  <si>
    <t>O=C(c1ccc(Cl)cc1)N1CCC(C(=O)N2c3ccccc3SCC2c2ccccc2)CC1</t>
  </si>
  <si>
    <t>Z137301534</t>
  </si>
  <si>
    <t>O=C(c1ccc(-c2ccc(F)cc2)o1)N1CCN(S(=O)(=O)c2c(Cl)cccc2Cl)CC1</t>
  </si>
  <si>
    <t>Z67130662</t>
  </si>
  <si>
    <t>O=C(O)C1Cc2ccccc2CN1C(=O)c1nn(-c2ccc(F)cc2)c2c1CCCC2</t>
  </si>
  <si>
    <t>Z1444340301</t>
  </si>
  <si>
    <t>O=C1NC(=O)c2c(NC(=O)C34CC5CC(C3)CC(c3ccccc3)(C5)C4)cccc21</t>
  </si>
  <si>
    <t>Z56920361</t>
  </si>
  <si>
    <t>O=C(C(=O)N1CCN(C(=O)c2nn(-c3ccc(F)cc3)c3c2CCCCC3)CC1)N1CCOCC1</t>
  </si>
  <si>
    <t>Z220600056</t>
  </si>
  <si>
    <t>O=C(CC1Oc2ccccc2NC1=O)NC(c1ccccc1)c1ccc2nc(C(F)(F)F)[nH]c2c1</t>
  </si>
  <si>
    <t>Z245966424</t>
  </si>
  <si>
    <t>O=C(Cn1nnc2ccccc21)NN=C1CC(c2ccccc2)Oc2ccccc21</t>
  </si>
  <si>
    <t>Z56842438</t>
  </si>
  <si>
    <t>O=C(NC(Cc1c[nH]c2ccccc12)C(=O)Nn1cnc2ccccc21)c1ccccc1Cl</t>
  </si>
  <si>
    <t>Z289925962</t>
  </si>
  <si>
    <t>CN1C(=CC=NNC(=O)c2cn(-c3ccccc3)nc2-c2ccccc2)C(C)(C)c2ccccc21</t>
  </si>
  <si>
    <t>Z44838075</t>
  </si>
  <si>
    <t>Cc1ccc(C23CC4CC(CC(C(=O)N5CCN(c6ccccc6)CC5)(C4)C2)C3)cc1</t>
  </si>
  <si>
    <t>Z27770443</t>
  </si>
  <si>
    <t>O=C(OCn1nnc2ccccc2c1=O)C12CC3CC(C1)CC(c1ccccc1)(C3)C2</t>
  </si>
  <si>
    <t>Z19595363</t>
  </si>
  <si>
    <t>Cc1cc(=O)c(C(=O)N2CCC(C(=O)Nc3ccc4c(c3)OCO4)CC2)nn1-c1ccccc1</t>
  </si>
  <si>
    <t>Z117529466</t>
  </si>
  <si>
    <t>O=C(CC1Sc2ccccc2NC1=O)NC(c1ccccc1)c1ccc2[nH]cnc2c1</t>
  </si>
  <si>
    <t>Z237721938</t>
  </si>
  <si>
    <t>O=C(Nc1ccc2c(c1)OCO2)C1CCN(C(C(=O)c2c[nH]c3ccccc23)c2ccccc2)CC1</t>
  </si>
  <si>
    <t>Z132737130</t>
  </si>
  <si>
    <t>O=C(N1CCN(S(=O)(=O)c2ccc3c(c2)CCC3)CC1)C12CC3CC(CC(Cl)(C3)C1)C2</t>
  </si>
  <si>
    <t>Z52089262</t>
  </si>
  <si>
    <t>O=C(Cn1cnc2ccc(Cl)cc2c1=O)N1CCCC1c1ccc2c(c1)OCCO2</t>
  </si>
  <si>
    <t>Z51437790</t>
  </si>
  <si>
    <t>Cc1ccc(N2C(=O)C(=CNc3ccc4c(c3)C(=O)c3ccccc3C4=O)c3ccccc3C2=O)c(C)c1</t>
  </si>
  <si>
    <t>Z31271553</t>
  </si>
  <si>
    <t>Cc1ccccc1C1CC(c2ccccc2NS(=O)(=O)c2ccccc2)=NN1C(=O)c1ccccc1</t>
  </si>
  <si>
    <t>Z815263818</t>
  </si>
  <si>
    <t>O=C1CCc2cc(-c3csc(-c4cccc(NC(=O)C5CC5)c4)n3)ccc2N1</t>
  </si>
  <si>
    <t>Z118604738</t>
  </si>
  <si>
    <t>O=C(NNC(=O)c1nn(Cc2ccccc2)c(=O)c2ccccc12)c1csc(N2CCOCC2)n1</t>
  </si>
  <si>
    <t>Z31546432</t>
  </si>
  <si>
    <t>O=C(NCC(=O)N1CCC(C(=O)N2CCCCCC2)CC1)c1ccc(-c2ccccc2)cc1</t>
  </si>
  <si>
    <t>Z102616768</t>
  </si>
  <si>
    <t>Cc1ccc(Oc2ccc(Cl)cc2NC(=O)CC2Oc3ccccc3NC2=O)cc1</t>
  </si>
  <si>
    <t>Z64187985</t>
  </si>
  <si>
    <t>O=C(Nc1ccc2c(c1)OCO2)C1CCN(C(C(=O)Nc2ccc(F)cc2)c2ccccc2)CC1</t>
  </si>
  <si>
    <t>Z106740870</t>
  </si>
  <si>
    <t>O=C(NNC=C1C(=O)N(c2ccccc2C(F)(F)F)C(=O)c2ccccc21)c1ccc(F)cc1</t>
  </si>
  <si>
    <t>Z56785047</t>
  </si>
  <si>
    <t>Nc1nc(CN2CCCC2c2ccccc2)nc(Nc2ccc(F)cc2)n1</t>
  </si>
  <si>
    <t>Z225154276</t>
  </si>
  <si>
    <t>O=C(COC(=O)c1ccc2c(c1)S(=O)(=O)c1ccccc1C2=O)NC(=O)C1COc2ccccc2O1</t>
  </si>
  <si>
    <t>Z19802284</t>
  </si>
  <si>
    <t>O=C(c1ccc(F)cc1F)N1CC=C(c2c[nH]c3ccccc23)CC1</t>
  </si>
  <si>
    <t>Z231244592</t>
  </si>
  <si>
    <t>Cc1ccc(C2=CC(c3cccc4ccccc34)n3ncnc3N2)cc1</t>
  </si>
  <si>
    <t>Z56804195</t>
  </si>
  <si>
    <t>O=C(NCCC(=O)N1CCc2[nH]c3ccccc3c2C1)c1ccc(F)cc1F</t>
  </si>
  <si>
    <t>Z225665562</t>
  </si>
  <si>
    <t>O=C(c1cccc(S(=O)(=O)Nc2ccc(Cl)cc2)c1)N1CCN(C(=O)N2CCCC2)CC1</t>
  </si>
  <si>
    <t>Z238870806</t>
  </si>
  <si>
    <t>O=C(c1ccc(C(F)(F)F)cc1)N1CCN(Cc2nc3sc4c(c3c(=O)[nH]2)CCCC4)CC1</t>
  </si>
  <si>
    <t>Z26985536</t>
  </si>
  <si>
    <t>Cc1cc2n(CC(=O)Nc3cccc(N4CCCC4=O)c3)c(=O)c3ccccc3n2n1</t>
  </si>
  <si>
    <t>Z361001064</t>
  </si>
  <si>
    <t>Cc1ccc(-c2ccsc2C(=O)NNS(=O)(=O)c2ccc3oc(=O)ccc3c2)cc1</t>
  </si>
  <si>
    <t>Z299677296</t>
  </si>
  <si>
    <t>O=C(C1CCN(S(=O)(=O)c2ccc(F)cc2)CC1)N1CCCCC1c1nc2ccccc2s1</t>
  </si>
  <si>
    <t>Z110064700</t>
  </si>
  <si>
    <t>O=C(c1ccc(F)cc1)N1CCC(C(=O)N2CCCN(S(=O)(=O)c3ccc(F)cc3)CC2)CC1</t>
  </si>
  <si>
    <t>Z131697796</t>
  </si>
  <si>
    <t>Cc1ccc(Oc2ccccc2NC(=O)c2ccc3c(c2)OCC(=O)N3)cc1</t>
  </si>
  <si>
    <t>Z73301586</t>
  </si>
  <si>
    <t>COc1ccc2cc(C3(C)NC(=O)N(CC(=O)N(c4ccccc4)C4CCCCC4)C3=O)ccc2c1</t>
  </si>
  <si>
    <t>Z14194395</t>
  </si>
  <si>
    <t>CC1Oc2ccc(NC(=O)C3CCN(C(=O)c4ccc(C(F)(F)F)cc4)CC3)cc2NC1=O</t>
  </si>
  <si>
    <t>Z225572450</t>
  </si>
  <si>
    <t>O=C(Nc1ccc(-n2cnnn2)cc1)c1ccc(Cl)c(S(=O)(=O)N2CCc3ccccc3C2)c1</t>
  </si>
  <si>
    <t>Z26552728</t>
  </si>
  <si>
    <t>NC(=O)N1CCc2ccc(NC(=O)C3(Cc4cccc(F)c4)CCCCC3)cc21</t>
  </si>
  <si>
    <t>Z2126254274</t>
  </si>
  <si>
    <t>O=C(CN1CCCC1c1ccc2c(c1)OCCO2)N1CCCC2CCCCC21</t>
  </si>
  <si>
    <t>Z103861236</t>
  </si>
  <si>
    <t>O=C1c2ccccc2-c2nn(C(=NS(=O)(=O)c3ccc(F)cc3)c3ccccc3)c3cccc1c23</t>
  </si>
  <si>
    <t>Z56798754</t>
  </si>
  <si>
    <t>O=C(c1ccccc1)c1ccc(Oc2nc(-c3ccc(Cl)cc3)nc3sc4c(c23)CCC4)cc1</t>
  </si>
  <si>
    <t>Z31231044</t>
  </si>
  <si>
    <t>O=C1NC(Cc2ccccc2)C(=O)N1Cc1cn(-c2ccccc2)nc1-c1ccccc1</t>
  </si>
  <si>
    <t>Z25781721</t>
  </si>
  <si>
    <t>O=C(CSc1ccc2c3c(cccc13)CC2)N(c1ccccc1)c1nc(-c2ccc(F)cc2)cs1</t>
  </si>
  <si>
    <t>Z28753642</t>
  </si>
  <si>
    <t>O=C1NC2(CCCC2)C(=O)N1Cc1cn(-c2ccccc2)nc1-c1ccc(Cl)cc1</t>
  </si>
  <si>
    <t>Z25701709</t>
  </si>
  <si>
    <t>O=C(Nc1ccc2c(c1)CCC2)c1nn(Cc2ccccc2)c(=O)c2ccccc12</t>
  </si>
  <si>
    <t>Z29352539</t>
  </si>
  <si>
    <t>O=c1nc2n(nc1-c1ccc(F)cc1)C(c1ccccc1F)Nc1ccccc1-2</t>
  </si>
  <si>
    <t>Z1837726473</t>
  </si>
  <si>
    <t>O=S(=O)(c1ccc(Cl)c2ccccc12)N1CCN(C(c2ccccc2)c2ccccc2)CC1</t>
  </si>
  <si>
    <t>Z2216314553</t>
  </si>
  <si>
    <t>O=C(CN1C(=O)NC2(CCc3ccccc3C2)C1=O)NC(c1ccccc1)c1ccccc1</t>
  </si>
  <si>
    <t>Z14231148</t>
  </si>
  <si>
    <t>O=C(Nc1ccc2c(c1)CCC2)c1cccc(S(=O)(=O)Nc2ccccc2-c2ccccc2)c1</t>
  </si>
  <si>
    <t>Z33447416</t>
  </si>
  <si>
    <t>O=C(CN1C(=O)NC(Cc2ccccc2)(Cc2ccccc2)C1=O)N1CC=C(c2ccccc2)CC1</t>
  </si>
  <si>
    <t>Z96627990</t>
  </si>
  <si>
    <t>O=C(Nc1cc(-c2ccccc2)no1)C(Cc1ccccc1)N1C(=O)c2ccccc2C1=O</t>
  </si>
  <si>
    <t>Z299647346</t>
  </si>
  <si>
    <t>CC1(c2ccccc2)NC(=O)N(Cc2cn(-c3ccccc3)nc2-c2ccccc2)C1=O</t>
  </si>
  <si>
    <t>Z25728381</t>
  </si>
  <si>
    <t>O=c1c2ccc(C(F)(F)F)cc2nc2n1CCC2=Cc1cccc(OCc2ccccc2)c1</t>
  </si>
  <si>
    <t>Z45931509</t>
  </si>
  <si>
    <t>O=C(NN=c1c(=O)c2cccc3cccc1c32)c1cccc(S(=O)(=O)Nc2cccc(Cl)c2)c1</t>
  </si>
  <si>
    <t>O=C(NN=C1C(=O)c2cccc3cccc1c23)c1cccc(S(=O)(=O)Nc2cccc(Cl)c2)c1</t>
  </si>
  <si>
    <t>Z44873715</t>
  </si>
  <si>
    <t>O=C(c1ccc2ccccc2c1)N1CCN(S(=O)(=O)c2ccc3ccccc3c2)CC1</t>
  </si>
  <si>
    <t>Z29404046</t>
  </si>
  <si>
    <t>O=C(c1ccccc1)N1CCN(C(=O)c2ccc3noc(-c4ccccc4)c3c2)CC1</t>
  </si>
  <si>
    <t>Z90927429</t>
  </si>
  <si>
    <t>Cc1ccc(-c2c3c4n(c(COc5ccccc5)nn4c2C(=O)Nc2ccccc2)CCCC3)cc1</t>
  </si>
  <si>
    <t>Z56912583</t>
  </si>
  <si>
    <t>O=C(COC(=O)c1cc(-c2ccccc2)nn1-c1ccccc1)NC(c1ccccc1)c1ccccc1</t>
  </si>
  <si>
    <t>Z15852380</t>
  </si>
  <si>
    <t>Clc1ccc2nc(N3N=C(c4ccco4)CC3c3ccccc3)nc(-c3ccccc3)c2c1</t>
  </si>
  <si>
    <t>Z1558581145</t>
  </si>
  <si>
    <t>O=C(Nc1ccccc1)C1CCN(C(=O)c2cn(-c3ccccc3)nc2-c2ccccc2)CC1</t>
  </si>
  <si>
    <t>Z96028872</t>
  </si>
  <si>
    <t>O=C1C(=NNc2ccc3ccccc3c2)C(c2ccccc2)=NN1c1ccccc1</t>
  </si>
  <si>
    <t>Z55338962</t>
  </si>
  <si>
    <t>O=C(NCc1cn(-c2ccccc2)nc1-c1ccc(F)cc1)C1CC(=O)N(C2CCCC2)C1</t>
  </si>
  <si>
    <t>Z109740296</t>
  </si>
  <si>
    <t>O=C(Nc1cccc(-c2nc(-c3cc4c5c(c3)CC(=O)N5CCC4)cs2)c1)C1CC1</t>
  </si>
  <si>
    <t>Z118604726</t>
  </si>
  <si>
    <t>O=C(Nc1nc(-c2cccc3ccccc23)cs1)c1ccc2c(c1)S(=O)(=O)c1ccccc1C2=O</t>
  </si>
  <si>
    <t>Z28729548</t>
  </si>
  <si>
    <t>O=C(c1cc2cc(F)ccc2[nH]1)N1CCN(S(=O)(=O)c2ccc3ccccc3c2)CC1</t>
  </si>
  <si>
    <t>Z300277204</t>
  </si>
  <si>
    <t>O=c1cc(CSc2nc3ccccc3c(=O)n2-c2cccc(C(F)(F)F)c2)c2cc3c(cc2o1)CCC3</t>
  </si>
  <si>
    <t>Z20173209</t>
  </si>
  <si>
    <t>O=C(c1ccc(=O)n(Cc2ccccc2)n1)N1CCN(S(=O)(=O)c2ccc3c(c2)CCC3)CC1</t>
  </si>
  <si>
    <t>Z52085834</t>
  </si>
  <si>
    <t>O=C(CN1C(=O)NC2(CCCCC2)C1=O)NNC(=O)c1cn(-c2ccccc2)nc1-c1ccccc1</t>
  </si>
  <si>
    <t>Z27122616</t>
  </si>
  <si>
    <t>O=C(OC(C(=O)c1ccccc1)c1ccccc1)c1cccc2c1C(=O)c1ccccc1C2=O</t>
  </si>
  <si>
    <t>Z18300819</t>
  </si>
  <si>
    <t>O=C(C=Cc1ccccc1)N1N=C(c2ccccc2)CC1c1cccc(F)c1</t>
  </si>
  <si>
    <t>Z1544404928</t>
  </si>
  <si>
    <t>O=S(=O)(Nc1cccc(-c2n[nH]c3c2CCC3)c1)C1=Cc2ccccc2CC1</t>
  </si>
  <si>
    <t>Z425545720</t>
  </si>
  <si>
    <t>O=C(Nc1ccc2c(c1)CCC2)c1cccc(S(=O)(=O)N2CCN(c3ccc(F)cc3)CC2)c1</t>
  </si>
  <si>
    <t>Z29353242</t>
  </si>
  <si>
    <t>O=C(Nc1nc(-c2ccc(Cl)cc2)cs1)c1nn(-c2ccccc2)c(=O)c2ccccc12</t>
  </si>
  <si>
    <t>Z29592356</t>
  </si>
  <si>
    <t>Cc1ccc(Cn2c(=O)c3ccccc3n3c(CCC(=O)N4CCC(Cc5ccccc5)CC4)nnc23)cc1</t>
  </si>
  <si>
    <t>Z1157726322</t>
  </si>
  <si>
    <t>O=C(c1ccc(-c2ccccc2F)o1)N(Cc1ccccc1)Cc1nc2ccccc2c(=O)[nH]1</t>
  </si>
  <si>
    <t>Z226325778</t>
  </si>
  <si>
    <t>O=C(N[C@@H](Cc1ccccc1)c1nc2ccccc2[nH]1)C1CC(=O)N(c2ccc3c(c2)OCCO3)C1</t>
  </si>
  <si>
    <t>Z56990343</t>
  </si>
  <si>
    <t>O=S(=O)(c1ccc2c(c1)OCCO2)N1CCN(c2nc(-c3ccccc3)nc3ccccc23)CC1</t>
  </si>
  <si>
    <t>Z31103442</t>
  </si>
  <si>
    <t>O=C(NNC(=O)c1nn(Cc2ccccc2)c(=O)c2ccccc12)c1n[nH]c2ccccc12</t>
  </si>
  <si>
    <t>Z33378120</t>
  </si>
  <si>
    <t>O=C(CCN1C(=O)C2CC=CCC2C1=O)NCc1cn(-c2ccccc2)nc1-c1ccc(F)cc1</t>
  </si>
  <si>
    <t>Z109737486</t>
  </si>
  <si>
    <t>Cc1ccc(-c2nc3c4ccccc4n(CC(=O)c4ccc(F)cc4)c(=O)n3n2)cc1</t>
  </si>
  <si>
    <t>Z273886940</t>
  </si>
  <si>
    <t>O=C(COC(=O)c1cc(=O)[nH]c2ccccc12)Nc1cc(-c2ccccc2)nn1-c1ccccc1</t>
  </si>
  <si>
    <t>Z166668440</t>
  </si>
  <si>
    <t>O=C(CN1C(=O)NC2(CCOc3ccccc32)C1=O)c1c(-c2ccc(F)cc2)[nH]c2ccccc12</t>
  </si>
  <si>
    <t>Z89763517</t>
  </si>
  <si>
    <t>O=C(Nc1nc2c(s1)CCC2)c1nn(Cc2ccccc2)c(=O)c2ccccc12</t>
  </si>
  <si>
    <t>Z109953964</t>
  </si>
  <si>
    <t>O=C(CCc1c[nH]c2ccccc12)Nc1ccc(N2C(=O)c3cccc4cccc(c34)C2=O)cc1</t>
  </si>
  <si>
    <t>Z29058756</t>
  </si>
  <si>
    <t>Cc1ccc(-c2nn(-c3ccccc3)cc2CCC(=O)Nc2cccc3ccccc23)cc1</t>
  </si>
  <si>
    <t>Z56806542</t>
  </si>
  <si>
    <t>O=C(CSc1ncnc2sc3c(c12)CCCC3)Nc1cc(-c2ccccc2)nn1-c1ccccc1</t>
  </si>
  <si>
    <t>Z20226313</t>
  </si>
  <si>
    <t>O=C(Nc1cccc(N2CCCC2=O)c1)c1ccc2noc(-c3ccccc3)c2c1</t>
  </si>
  <si>
    <t>Z95983768</t>
  </si>
  <si>
    <t>O=C(CSc1ncc(-c2ccc(F)cc2)o1)Nc1ccc2c(c1)C(=O)c1ccccc1C2=O</t>
  </si>
  <si>
    <t>Z217692026</t>
  </si>
  <si>
    <t>O=C1OC(CC(=O)N2CCN(S(=O)(=O)c3ccc4ccccc4c3)CC2)c2ccccc21</t>
  </si>
  <si>
    <t>Z29402480</t>
  </si>
  <si>
    <t>O=C(Nc1ccc2c(c1Cl)C(=O)c1ccccc1C2=O)c1cccc(Oc2ccccc2)c1</t>
  </si>
  <si>
    <t>Z56807680</t>
  </si>
  <si>
    <t>O=C(CON=C1c2ccccc2-c2ccccc21)N(CCc1ccccc1)Cc1ccccc1</t>
  </si>
  <si>
    <t>Z26143160</t>
  </si>
  <si>
    <t>O=C(c1nn(-c2ccccc2)c(=O)c2ccccc12)N1CCN(S(=O)(=O)c2ccc3c(c2)OCCO3)CC1</t>
  </si>
  <si>
    <t>Z29515040</t>
  </si>
  <si>
    <t>O=C(CCc1nnc2n(Cc3ccc(Cl)cc3)c(=O)c3ccccc3n12)N1CCN(Cc2ccccc2)CC1</t>
  </si>
  <si>
    <t>Z1170274263</t>
  </si>
  <si>
    <t>O=C(c1ccc(-c2ccccc2F)o1)N1CCN(Cc2ccc3c(c2)OCO3)CC1</t>
  </si>
  <si>
    <t>Z59489419</t>
  </si>
  <si>
    <t>O=C(CCC1Cc2ccccc2NC1=O)NCc1cn(-c2ccccc2)nc1-c1ccccc1</t>
  </si>
  <si>
    <t>Z229253996</t>
  </si>
  <si>
    <t>O=C(O)c1c2c(nc3ccccc13)C(=Cc1cn(-c3ccccc3)nc1-c1cccc(Cl)c1)CC2</t>
  </si>
  <si>
    <t>Z46108427</t>
  </si>
  <si>
    <t>O=C(NN=Cc1cn(-c2ccccc2)nc1-c1cc2ccccc2oc1=O)c1cc(-c2ccccn2)nc2ccccc12</t>
  </si>
  <si>
    <t>Z49639347</t>
  </si>
  <si>
    <t>O=C(NCc1cn(Cc2ccccc2)nc1-c1ccccc1)c1ccc2ccccc2n1</t>
  </si>
  <si>
    <t>Z223090652</t>
  </si>
  <si>
    <t>O=C(NCc1ccccc1)c1ccc(Oc2nc(-c3ccccc3)cc(-c3ccccc3)n2)cc1</t>
  </si>
  <si>
    <t>Z1037335532</t>
  </si>
  <si>
    <t>FC(F)(F)c1cccc(-n2c(SC(c3ccccc3)c3ccc(Cl)cc3)nnc2-c2ccccc2Cl)c1</t>
  </si>
  <si>
    <t>Z16013785</t>
  </si>
  <si>
    <t>O=C(c1nn(-c2ccccc2)c(=O)c2ccccc12)N1CCCC1c1nnc2ccccn12</t>
  </si>
  <si>
    <t>Z131499614</t>
  </si>
  <si>
    <t>C=C1c2ccccc2C(=O)N1C(C)C(=O)NCc1cn(-c2ccccc2)nc1-c1ccccc1</t>
  </si>
  <si>
    <t>Z224956734</t>
  </si>
  <si>
    <t>O=C(CCc1ccc(-c2ccccc2F)o1)N1CCCC1c1ccc2c(c1)OCCO2</t>
  </si>
  <si>
    <t>Z119269286</t>
  </si>
  <si>
    <t>Nc1c(C(=O)OCc2ncc(-c3ccc(F)cc3)o2)ccc2c1C(=O)c1ccccc1C2=O</t>
  </si>
  <si>
    <t>Z224607828</t>
  </si>
  <si>
    <t>O=C(Nc1nc(-c2ccccc2Cl)cs1)c1nn(Cc2ccccc2)c(=O)c2ccccc12</t>
  </si>
  <si>
    <t>Z27849986</t>
  </si>
  <si>
    <t>Cc1noc2nc(-c3ccccc3)cc(C(=O)N3CCN(Cc4ccc5c(c4)CCO5)CC3)c12</t>
  </si>
  <si>
    <t>Z219849062</t>
  </si>
  <si>
    <t>O=C(Cc1cn(-c2ccccc2)nc1-c1ccc(Cl)cc1)Nc1ccc2c(c1)NC(=O)CO2</t>
  </si>
  <si>
    <t>Z99465342</t>
  </si>
  <si>
    <t>O=C1CC(c2ccccc2)C(=O)N1CN1CCN(S(=O)(=O)c2ccc3ccccc3c2)CC1</t>
  </si>
  <si>
    <t>Z118018764</t>
  </si>
  <si>
    <t>O=C(CC1Sc2ccccc2NC1=O)NCc1cn(-c2ccccc2)nc1-c1ccc(F)cc1</t>
  </si>
  <si>
    <t>Z117573376</t>
  </si>
  <si>
    <t>O=C(NCC(c1ccc(F)cc1)N1CCOCC1)c1nn(-c2ccccc2)c(=O)c2ccccc12</t>
  </si>
  <si>
    <t>Z27285982</t>
  </si>
  <si>
    <t>O=C(c1nn(-c2ccccc2)c(=O)c2ccccc12)N1CCCN(Cc2ccc(Cl)cc2)CC1</t>
  </si>
  <si>
    <t>Z212593638</t>
  </si>
  <si>
    <t>O=C(Cn1cnc2c(cnn2-c2ccccc2)c1=O)c1ccc2c(c1)CCC2</t>
  </si>
  <si>
    <t>Z73832436</t>
  </si>
  <si>
    <t>O=C(c1cn(-c2ccccc2)nc1-c1cccnc1)N1CCN(Cc2ccc3c(c2)OCO3)CC1</t>
  </si>
  <si>
    <t>Z30924022</t>
  </si>
  <si>
    <t>O=C(Cc1coc2cc3c(cc12)CCC3)OCc1cc(F)cc2c1OC(c1ccccc1)OC2</t>
  </si>
  <si>
    <t>Z25277617</t>
  </si>
  <si>
    <t>O=C(CCc1nnc2n(CCc3ccccc3)c(=O)c3ccccc3n12)NCc1ccc2c(c1)OCO2</t>
  </si>
  <si>
    <t>Z1165302419</t>
  </si>
  <si>
    <t>O=C(CN1C(=O)NC(c2ccccc2)(c2ccccc2)C1=O)Nc1ccccc1Sc1ccccc1</t>
  </si>
  <si>
    <t>Z14474870</t>
  </si>
  <si>
    <t>O=C(c1cccc(S(=O)(=O)N2CCN(c3ccccc3)CC2)c1)N1CC=C(c2ccccc2)CC1</t>
  </si>
  <si>
    <t>Z29700019</t>
  </si>
  <si>
    <t>Cc1cccc(-c2nn(-c3ccccc3)cc2C(=O)Oc2ccccc2-c2nc3ccccc3s2)c1</t>
  </si>
  <si>
    <t>Z26889353</t>
  </si>
  <si>
    <t>O=C(OCc1nnnn1-c1ccccc1)c1cc(-c2ccc(F)cc2)nc2ccccc12</t>
  </si>
  <si>
    <t>Z91885729</t>
  </si>
  <si>
    <t>O=C(c1ccc(-c2ccc(F)cc2)o1)N1CCN(S(=O)(=O)c2ccc(F)c(Cl)c2)CC1</t>
  </si>
  <si>
    <t>Z67716903</t>
  </si>
  <si>
    <t>O=C(OCc1cc(=O)oc2ccc3ccccc3c12)c1cc(-c2ccc(Br)cc2)nc2ccccc12</t>
  </si>
  <si>
    <t>Z19041696</t>
  </si>
  <si>
    <t>O=C(c1cn(-c2ccccc2)nc1-c1ccc(Cl)cc1)N1CCN(c2ccccn2)CC1</t>
  </si>
  <si>
    <t>Z26736087</t>
  </si>
  <si>
    <t>O=C1CC(N2CCN(S(=O)(=O)c3ccc4ccccc4c3)CC2)C(=O)N1c1ccccc1</t>
  </si>
  <si>
    <t>Z44442796</t>
  </si>
  <si>
    <t>CC1(C(=O)NCc2cn(-c3ccccc3)nc2-c2ccccc2)Cc2ccccc2C(=O)O1</t>
  </si>
  <si>
    <t>Z88588043</t>
  </si>
  <si>
    <t>CC(=O)c1ccc(N2CCN(C(=O)c3cn(-c4ccccc4)nc3-c3ccccc3)CC2)c(F)c1</t>
  </si>
  <si>
    <t>Z131503352</t>
  </si>
  <si>
    <t>O=C(CN1C(=O)NC(Cc2ccccc2)(Cc2ccccc2)C1=O)NC(=O)Nc1ccccc1F</t>
  </si>
  <si>
    <t>Z14254455</t>
  </si>
  <si>
    <t>Cc1ccc(C2=NN(C(=O)CN3C(=O)NC(Cc4c[nH]c5ccccc45)C3=O)C(c3ccco3)C2)cc1</t>
  </si>
  <si>
    <t>Z16202883</t>
  </si>
  <si>
    <t>O=C(NCc1nnc2ccc(C(F)(F)F)cn12)c1cc(-c2ccc(Cl)cc2)nc2ccccc12</t>
  </si>
  <si>
    <t>Z154334638</t>
  </si>
  <si>
    <t>O=C(Nc1nc2c(s1)CCCC2)c1nn(Cc2ccccc2)c(=O)c2ccccc12</t>
  </si>
  <si>
    <t>Z27875318</t>
  </si>
  <si>
    <t>O=C(c1ccc(-c2ccc(F)cc2)o1)N1CCN(c2cnn(-c3ccccc3)c(=O)c2Cl)CC1</t>
  </si>
  <si>
    <t>Z66606757</t>
  </si>
  <si>
    <t>O=C(c1cncn1-c1ccc(F)cc1)N1CCN(S(=O)(=O)c2ccc3ccccc3c2)CC1</t>
  </si>
  <si>
    <t>Z63526483</t>
  </si>
  <si>
    <t>O=c1oc2ccccc2cc1-c1nn(-c2ccccc2)cc1C=NNc1nc(-c2ccccc2)cs1</t>
  </si>
  <si>
    <t>Z51691794</t>
  </si>
  <si>
    <t>Cc1cccc2[nH]cc(C3=CCN(C(=O)CC(NC(=O)c4ccccc4)c4ccccc4)CC3)c12</t>
  </si>
  <si>
    <t>Z407971532</t>
  </si>
  <si>
    <t>O=c1[nH]c(CN2CCN(S(=O)(=O)c3ccc4ccccc4c3)CC2)nc2sc3c(c12)CCCC3</t>
  </si>
  <si>
    <t>Z44543298</t>
  </si>
  <si>
    <t>O=C(c1ccc2[nH]c3c(c2c1)CCCC3)N1CCN(Cc2ccc3c(c2)OCO3)CC1</t>
  </si>
  <si>
    <t>Z30922316</t>
  </si>
  <si>
    <t>O=C(CC1Sc2ccc(C(F)(F)F)cc2NC1=O)NC(c1ccccc1)c1cc2ccccc2o1</t>
  </si>
  <si>
    <t>Z200589384</t>
  </si>
  <si>
    <t>O=C(NC(C(=O)N1CCC(C(=O)Nc2ccc3c(c2)OCO3)CC1)c1ccccc1)c1ccccc1</t>
  </si>
  <si>
    <t>Z195131346</t>
  </si>
  <si>
    <t>O=C1Cc2cc(-c3csc(NC(=O)c4cccc(Oc5ccccc5)c4)n3)ccc2N1</t>
  </si>
  <si>
    <t>Z70926307</t>
  </si>
  <si>
    <t>O=C(NC(c1ccccc1)c1cc2ccccc2o1)c1ccc(=O)n(Cc2ccccc2)n1</t>
  </si>
  <si>
    <t>Z193441282</t>
  </si>
  <si>
    <t>O=C1CCc2cc(-c3csc(NC(=O)C(c4ccccc4)c4ccccc4)n3)ccc2N1</t>
  </si>
  <si>
    <t>Z70959245</t>
  </si>
  <si>
    <t>O=C(CSc1ccc2ccccc2c1)Nc1cccc2c1C(=O)c1ccccc1C2=O</t>
  </si>
  <si>
    <t>Z17459129</t>
  </si>
  <si>
    <t>O=C(CSc1ccc2ccccc2n1)NN1C(=O)NC(c2ccccc2)(c2ccccc2)C1=O</t>
  </si>
  <si>
    <t>Z96125154</t>
  </si>
  <si>
    <t>O=C(c1ccccc1Nc1ccc(F)cc1)N1CCN(S(=O)(=O)c2ccc(F)c(F)c2)CC1</t>
  </si>
  <si>
    <t>Z29520407</t>
  </si>
  <si>
    <t>O=S(=O)(c1ccc(Cl)cc1)N1CN(c2cccc(C(F)(F)F)c2)c2nc3ccccc3nc21</t>
  </si>
  <si>
    <t>Z56775413</t>
  </si>
  <si>
    <t>O=C(c1ccccc1-c1ncc(-c2ccccc2)o1)N1CCCC(c2nnc3ccccn23)C1</t>
  </si>
  <si>
    <t>Z154285850</t>
  </si>
  <si>
    <t>O=C1C(=O)N(Cc2cc(=O)oc3cc4c(cc23)CCC4)C(=O)N1Cc1ccccc1</t>
  </si>
  <si>
    <t>Z19958204</t>
  </si>
  <si>
    <t>O=C(Nc1ccc2c(c1)OCO2)C1CCN(C(=O)c2oc3ccccc3c2COc2ccccc2)CC1</t>
  </si>
  <si>
    <t>Z99494452</t>
  </si>
  <si>
    <t>O=C(Nc1cccc(N2CCCC2=O)c1)C1CC(=O)N(c2cccc3ccccc23)C1</t>
  </si>
  <si>
    <t>Z95983303</t>
  </si>
  <si>
    <t>Cc1ccc(Cn2c(=O)c3ccccc3n3c(CCC(=O)N4CCN(c5cccc(C(F)(F)F)c5)CC4)nnc23)cc1</t>
  </si>
  <si>
    <t>Z1169067757</t>
  </si>
  <si>
    <t>N#Cc1ccc(CN2CCN(C(=O)c3cc(-c4ccccc4)nn3-c3ccccc3)CC2)cc1</t>
  </si>
  <si>
    <t>Z28887309</t>
  </si>
  <si>
    <t>Cc1ccc(-c2cc(-c3nnc(SCc4csc(-c5ccccc5)n4)o3)c3ccccc3n2)cc1</t>
  </si>
  <si>
    <t>Z56949288</t>
  </si>
  <si>
    <t>O=C(NCC(=O)N1CCN(C(c2ccccc2)c2ccccc2)CC1)c1ccccc1F</t>
  </si>
  <si>
    <t>Z31481078</t>
  </si>
  <si>
    <t>O=C(c1ccccc1)c1ccc(Cl)cc1NC(=O)c1c(O)nc2cc(Cl)ccc2c1-c1ccccc1</t>
  </si>
  <si>
    <t>Z2010009622</t>
  </si>
  <si>
    <t>O=C(c1cn(Cc2ccccc2)nc1-c1ccccc1)N1CCN(c2ccc([N+](=O)[O-])cc2)CC1</t>
  </si>
  <si>
    <t>Z51926164</t>
  </si>
  <si>
    <t>O=C(CN1CCCC1c1ccc2c(c1)OCCO2)Nc1ccccc1Cc1ccccc1</t>
  </si>
  <si>
    <t>Z46514489</t>
  </si>
  <si>
    <t>O=C1OC(c2ccccc2)Cc2cc(C(=O)N3CCN(S(=O)(=O)Cc4ccccc4)CC3)ccc21</t>
  </si>
  <si>
    <t>Z67051408</t>
  </si>
  <si>
    <t>Cn1nc(CC(=O)NCc2cn(Cc3ccccc3)nc2-c2ccccc2)c2ccccc2c1=O</t>
  </si>
  <si>
    <t>Z227822742</t>
  </si>
  <si>
    <t>O=C(N[C@@H](Cc1c[nH]c2ccccc12)C(=O)N1CCN(c2ccccc2)CC1)c1ccc(F)cc1</t>
  </si>
  <si>
    <t>Z99076308</t>
  </si>
  <si>
    <t>O=C(NC1CC1)c1cccc(NC(=O)C(Cc2c[nH]c3ccccc23)NC(=O)c2ccc(F)cc2)c1</t>
  </si>
  <si>
    <t>Z230009816</t>
  </si>
  <si>
    <t>O=C(CCc1nc2cc(Cl)ccc2n(Cc2ccccc2)c1=O)N1CCc2ccccc2C1</t>
  </si>
  <si>
    <t>Z31444193</t>
  </si>
  <si>
    <t>O=C(Nc1ccc2oc3ccccc3c2c1)c1ccc(=O)n(Cc2ccccc2)n1</t>
  </si>
  <si>
    <t>Z30534850</t>
  </si>
  <si>
    <t>Cc1ccc(N2C(=O)CC(N3CCN(S(=O)(=O)c4ccc5ccccc5c4)CC3)C2=O)cc1</t>
  </si>
  <si>
    <t>Z44442797</t>
  </si>
  <si>
    <t>O=C(Nc1ccc(F)cc1)c1ccccc1NC(=O)C1c2ccccc2Oc2ccccc21</t>
  </si>
  <si>
    <t>Z56872328</t>
  </si>
  <si>
    <t>O=C(COC(=O)c1cc(=O)c2ccccc2o1)Nc1ccc2c(c1)C(=O)c1ccccc1C2=O</t>
  </si>
  <si>
    <t>Z18483535</t>
  </si>
  <si>
    <t>O=C(NCc1ccccc1)C1CCN(C(=O)c2cc(F)ccc2-c2ccccc2)CC1</t>
  </si>
  <si>
    <t>Z450487486</t>
  </si>
  <si>
    <t>O=C(NNc1ccc(F)cc1)c1cccc(S(=O)(=O)N2CCc3ccccc3C2)c1</t>
  </si>
  <si>
    <t>Z30877419</t>
  </si>
  <si>
    <t>Cc1ccc(-n2c(N)c(C(=O)NCCc3ccccc3F)c3nc4ccccc4nc32)cc1</t>
  </si>
  <si>
    <t>Z56873007</t>
  </si>
  <si>
    <t>O=C(c1ccccc1)c1ccc(OC(=O)C2CCN(C3=NS(=O)(=O)c4ccccc43)CC2)cc1</t>
  </si>
  <si>
    <t>Z59408826</t>
  </si>
  <si>
    <t>O=C(c1ccc(-c2ccc(F)cc2)o1)N1CCN(Cc2nc3ccccc3s2)CC1</t>
  </si>
  <si>
    <t>Z67355669</t>
  </si>
  <si>
    <t>O=C(Cn1cc(C(=O)c2ccc3ccccc3c2)c(=O)c2cc3c(cc21)OCO3)Nc1ccc(Cl)cn1</t>
  </si>
  <si>
    <t>Z994074256</t>
  </si>
  <si>
    <t>O=C(Cn1nc(-c2ccccc2F)ccc1=O)N1CCc2ccccc21</t>
  </si>
  <si>
    <t>Z1066386500</t>
  </si>
  <si>
    <t>c1cncc(-c2nc(N3CCN(Cc4ccc5c(c4)CCO5)CC3)c3ccccc3n2)c1</t>
  </si>
  <si>
    <t>Z128095220</t>
  </si>
  <si>
    <t>O=C1CSc2ccc(C(=O)NNC(=O)c3cc(-c4ccccc4)nc4ccccc34)cc2N1</t>
  </si>
  <si>
    <t>Z30242749</t>
  </si>
  <si>
    <t>O=C(Nc1nc2ccccc2s1)c1nn(Cc2ccccc2)c(=O)c2ccccc12</t>
  </si>
  <si>
    <t>Z30199485</t>
  </si>
  <si>
    <t>O=C(N[C@@H](Cc1c[nH]c2ccccc12)C(=O)OCC(=O)N1CCc2ccccc21)c1ccc(F)cc1</t>
  </si>
  <si>
    <t>Z56839840</t>
  </si>
  <si>
    <t>O=C(c1cc(-c2ccco2)nc2ccccc12)N1CCN(c2nnnn2-c2ccccc2)CC1</t>
  </si>
  <si>
    <t>Z395853496</t>
  </si>
  <si>
    <t>CC(NC(=O)c1cccc(S(=O)(=O)N2CCc3ccccc32)c1)c1cc2ccccc2o1</t>
  </si>
  <si>
    <t>Z91037240</t>
  </si>
  <si>
    <t>O=S(=O)(c1ccccc1C(F)(F)F)N1CCN(c2nc(-c3ccccc3)nc3ccccc23)CC1</t>
  </si>
  <si>
    <t>Z31105178</t>
  </si>
  <si>
    <t>N=c1c(C(=O)NCc2ccc(F)cc2)cc2c(=O)n3ccccc3nc2n1CCc1ccccc1</t>
  </si>
  <si>
    <t>Z1213742177</t>
  </si>
  <si>
    <t>Cn1nc(C(=O)NNC(=O)c2nn(Cc3ccccc3)c(=O)c3ccccc23)c2ccccc2c1=O</t>
  </si>
  <si>
    <t>Z29008873</t>
  </si>
  <si>
    <t>O=C(COC(=O)c1c2c(nc3ccccc13)CCN(Cc1ccccc1)C2)Nc1c(F)cccc1F</t>
  </si>
  <si>
    <t>Z55704575</t>
  </si>
  <si>
    <t>O=C(Cn1c(=O)c(N2CCCC2)nc2ccc([N+](=O)[O-])cc21)Nc1ccccc1Cc1ccccc1</t>
  </si>
  <si>
    <t>Z360231024</t>
  </si>
  <si>
    <t>O=C1C(=CNN(Cc2ccccc2)c2ccccc2)c2ccccc2C(=O)N1c1cccc(Cl)c1</t>
  </si>
  <si>
    <t>Z31277373</t>
  </si>
  <si>
    <t>O=C(c1cc2ccccc2oc1=O)N1CCN(Cc2ccc(-c3ccccc3)s2)CC1</t>
  </si>
  <si>
    <t>Z336918000</t>
  </si>
  <si>
    <t>O=C1NC(=Cc2ccc(-c3ccccc3F)o2)C(=O)N1c1cccc(Cl)c1</t>
  </si>
  <si>
    <t>Z1722311554</t>
  </si>
  <si>
    <t>O=C(c1ccccc1)N1CCN(C(=O)c2cc(-c3ccncc3)nc3ccccc23)CC1</t>
  </si>
  <si>
    <t>Z26979889</t>
  </si>
  <si>
    <t>O=C(Nc1cccc2cccnc12)c1cc(-c2ccccc2)nc2ccccc12</t>
  </si>
  <si>
    <t>Z28487280</t>
  </si>
  <si>
    <t>Cc1ccc(-c2cc(C(=O)Oc3ccc(Oc4ccccc4)cc3)c3ccccc3n2)cc1</t>
  </si>
  <si>
    <t>Z30908638</t>
  </si>
  <si>
    <t>O=C(Nc1ccccc1Cc1ccccc1)c1cc(=O)[nH]c2ccccc12</t>
  </si>
  <si>
    <t>Z57040896</t>
  </si>
  <si>
    <t>O=C(O)c1cc(-c2ccc(-c3ccc(F)cc3)o2)nc2cc3c(cc12)OCCO3</t>
  </si>
  <si>
    <t>Z278101844</t>
  </si>
  <si>
    <t>O=C(Nc1cccc(S(=O)(=O)NC2=NCCCCC2)c1)c1cc(-c2ccccc2)nc2ccccc12</t>
  </si>
  <si>
    <t>Z56880972</t>
  </si>
  <si>
    <t>O=C(COC(=O)c1cc(-c2ccccn2)nc2ccccc12)Nc1cccc2ccccc12</t>
  </si>
  <si>
    <t>Z55704432</t>
  </si>
  <si>
    <t>O=C(COC(=O)c1cc(-c2ccccn2)nc2ccccc12)Nc1ccc2ccccc2c1</t>
  </si>
  <si>
    <t>Z55704466</t>
  </si>
  <si>
    <t>O=C(CN1C(=O)NC2(CCCc3ccccc32)C1=O)NC(c1ccc(F)cc1)c1cccs1</t>
  </si>
  <si>
    <t>Z91063782</t>
  </si>
  <si>
    <t>O=C(c1cccc(S(=O)(=O)Nc2ccc(F)cc2)c1)N1CC=C(c2c[nH]c3ncccc23)CC1</t>
  </si>
  <si>
    <t>Z298640460</t>
  </si>
  <si>
    <t>Cc1cccc(Oc2ccc(NC(=O)c3nn(-c4ccccc4)c(=O)c4ccccc34)cc2)c1</t>
  </si>
  <si>
    <t>Z29906038</t>
  </si>
  <si>
    <t>Cc1ccc(NS(=O)(=O)c2cccc(C(=O)N3CC=C(c4c[nH]c5ccccc45)CC3)c2)cc1</t>
  </si>
  <si>
    <t>Z211288002</t>
  </si>
  <si>
    <t>Cc1cc(=O)c(C(=O)N2CCN(S(=O)(=O)c3ccc4c(c3)CCCC4)CC2)nn1-c1ccccc1</t>
  </si>
  <si>
    <t>Z115053842</t>
  </si>
  <si>
    <t>O=C(Cn1c2ccccc2c(=O)c2ccccc21)N1CCN(C(=O)c2ccccc2F)CC1</t>
  </si>
  <si>
    <t>Z275857500</t>
  </si>
  <si>
    <t>Cc1ccc(S(=O)(=O)N2CCN(C(=O)c3cc(-c4ccc(F)cc4)nc4onc(C)c34)CC2)cc1</t>
  </si>
  <si>
    <t>Z219753166</t>
  </si>
  <si>
    <t>O=C(c1cc(-c2ccc(Cl)cc2)nc2ccccc12)N1CCN(c2ncnc3sccc23)CC1</t>
  </si>
  <si>
    <t>Z295685666</t>
  </si>
  <si>
    <t>O=C(c1ccccc1Oc1ccccc1)N1CCN(S(=O)(=O)c2ccc3c(c2)OCCO3)CC1</t>
  </si>
  <si>
    <t>Z29515403</t>
  </si>
  <si>
    <t>Cc1cc(NC(=O)c2cc(-c3ccc(Cl)cc3)nc3ccccc23)n(-c2ccccn2)n1</t>
  </si>
  <si>
    <t>Z56802924</t>
  </si>
  <si>
    <t>O=C(c1ccc(-c2ccccc2Cl)o1)N1CCC(n2c(=O)[nH]c3ccccc32)CC1</t>
  </si>
  <si>
    <t>Z126939484</t>
  </si>
  <si>
    <t>Cc1cccc(NC(=O)c2cc(-c3ccc(F)cc3)nc3ccccc23)n1</t>
  </si>
  <si>
    <t>Z59307806</t>
  </si>
  <si>
    <t>C(=NNc1nc(-c2ccccc2)c2ccccc2n1)c1cccc2cccnc12</t>
  </si>
  <si>
    <t>Z1033301210</t>
  </si>
  <si>
    <t>O=C(CCc1c[nH]c2ccccc12)Nc1nc(-c2ccc3ccccc3c2)cs1</t>
  </si>
  <si>
    <t>Z28636391</t>
  </si>
  <si>
    <t>O=C(COc1ccc(C(=O)c2ccc(Cl)cc2)cc1)Nc1ccccc1-c1ccccc1</t>
  </si>
  <si>
    <t>Z25095141</t>
  </si>
  <si>
    <t>O=C(c1cc(-c2ccc(Br)cc2)nc2ccccc12)N1CCN(c2ccccn2)CC1</t>
  </si>
  <si>
    <t>Z26736126</t>
  </si>
  <si>
    <t>Cc1ccc2nc(NC(=O)c3nn(Cc4ccccc4)c(=O)c4ccccc34)sc2c1</t>
  </si>
  <si>
    <t>Z26403511</t>
  </si>
  <si>
    <t>O=C(COc1ccc2c(=O)c(Oc3ccc(F)cc3)coc2c1)N1CCc2ccccc2C1</t>
  </si>
  <si>
    <t>Z56696388</t>
  </si>
  <si>
    <t>Cc1ccc(CNC(=O)NNC(=O)c2cc(-c3ccccc3Cl)nc3ccccc23)cc1</t>
  </si>
  <si>
    <t>Z299673350</t>
  </si>
  <si>
    <t>O=C(Nc1nc2ccc([N+](=O)[O-])cc2s1)c1nn(Cc2ccccc2)c(=O)c2ccccc12</t>
  </si>
  <si>
    <t>Z26718660</t>
  </si>
  <si>
    <t>CC1(c2cccc(-n3cnnn3)c2)NC(=O)N(CC(=O)Nc2ccccc2Cc2ccccc2)C1=O</t>
  </si>
  <si>
    <t>Z134660428</t>
  </si>
  <si>
    <t>O=C(Nc1cc(Cl)ccc1Oc1ccccc1)C1CCN(C2=NS(=O)(=O)c3ccccc32)CC1</t>
  </si>
  <si>
    <t>Z63243533</t>
  </si>
  <si>
    <t>O=C(c1ccc(-c2ccccc2F)o1)N1CCN(S(=O)(=O)c2ccc(Br)cc2)CC1</t>
  </si>
  <si>
    <t>Z62741079</t>
  </si>
  <si>
    <t>Clc1ccc(-c2cc(Nc3ccccc3Cl)nc3ccccc23)cc1</t>
  </si>
  <si>
    <t>Z1143441182</t>
  </si>
  <si>
    <t>CC1(C(=O)Nc2ccccc2Cc2ccccc2)Cc2ccccc2C(=O)O1</t>
  </si>
  <si>
    <t>Z51752027</t>
  </si>
  <si>
    <t>O=C(Cn1c(COc2ccc(Cl)cc2)nc2ccccc21)Nc1ccccc1Cc1ccccc1</t>
  </si>
  <si>
    <t>Z26762659</t>
  </si>
  <si>
    <t>Cc1ccc(NC(=O)c2oc3ccccc3c2NC(=O)c2cc(=O)c3cc(C)ccc3o2)cc1</t>
  </si>
  <si>
    <t>Z1213671544</t>
  </si>
  <si>
    <t>Cc1ccc2c(CN3CCN(S(=O)(=O)c4ccc5c(c4)CCCC5)CC3)cc(=O)oc2c1</t>
  </si>
  <si>
    <t>Z46433643</t>
  </si>
  <si>
    <t>O=C1CC(N2CCN(S(=O)(=O)c3ccccc3F)CC2)C(=O)N1c1cccc2ccccc12</t>
  </si>
  <si>
    <t>Z44444082</t>
  </si>
  <si>
    <t>O=C(c1ccc(=O)n(-c2ccccc2F)n1)N1CCN(c2cncc3ccccc23)CC1</t>
  </si>
  <si>
    <t>Z1827686432</t>
  </si>
  <si>
    <t>Enamine ID</t>
  </si>
  <si>
    <t>Mtb MIC (µM)</t>
  </si>
  <si>
    <t>O=C(N1CCN(Cc2cc3c(OCC3)cc2)CC1)C1=NN(Cc2ccccc2)C(=O)c2c1cccc2</t>
  </si>
  <si>
    <t>O=C(N1CCN(Cc2cc3c(OCC3)cc2)CC1)c1cc2c(-c3ccccc3)onc2cc1</t>
  </si>
  <si>
    <t>N(Nc1nc(-c2ccccc2)c2c(n1)cccc2)=Cc1c2ncccc2ccc1</t>
  </si>
  <si>
    <t>O(c1nc(-c2ccccc2)cc(-c2ccccc2)n1)c1ccc(-c2ccccc2)cc1</t>
  </si>
  <si>
    <t>Fc1ccc(C(N2CCN(CC3=Nc4sc5c(c4C(=O)N3)CCC5)CC2)c2ccc(F)cc2)cc1</t>
  </si>
  <si>
    <t>Clc1c(Nc2nc3c(c(-c4ccc(Cl)cc4)c2)cccc3)cccc1</t>
  </si>
  <si>
    <t>C(N1CCN(C=2n3nc(-c4cnccc4)nc3-c3c(N=2)cccc3)CC1)(c1ccccc1)c1ccccc1</t>
  </si>
  <si>
    <t>Clc1ccc(-c2nc(NN=Cc3nc4c(cc3)cccc4)nc3c2cccc3)cc1</t>
  </si>
  <si>
    <t>O=C(Nc1ccc(C)cc1)c1c(NC(=O)C=2Oc3c(C(=O)C=2)cc(C)cc3)c2c(o1)cccc2</t>
  </si>
  <si>
    <t>Not Detected</t>
  </si>
  <si>
    <t>C(N1CCN(c2nc(-c3cnccc3)nc3c2cccc3)CC1)c1cc2c(OCC2)cc1</t>
  </si>
  <si>
    <t>S(Cc1c2OC(c3ccccc3)OCc2cc(F)c1)C1=Nc2sc3c(c2C(=O)N1)CCCC3</t>
  </si>
  <si>
    <t>ND/Plasma Unstable</t>
  </si>
  <si>
    <t>Fc1c(-c2oc(C(=O)NN3C(=O)C(c4ccccc4)(c4ccccc4)NC3=O)cc2)cccc1</t>
  </si>
  <si>
    <t>Clc1cc(Nc2nc3c(c(-c4ccccc4)c2)ccc(Cl)c3)c(C(=O)c2ccccc2)cc1</t>
  </si>
  <si>
    <t>N(Nc1nc(-c2ccccc2)c2c(n1)cc(C)cc2)=Cc1c2c([nH]c1)cccc2</t>
  </si>
  <si>
    <t>Fc1ccc(NC(=O)C(N2C(=O)C(c3ccccc3)(c3ccccc3)NC2=O)c2ccccc2)cc1</t>
  </si>
  <si>
    <t>O=C(NC(c1ccccc1)c1ccccc1)CN1C(=O)C(c2ccccc2)(c2ccccc2)NC1=O</t>
  </si>
  <si>
    <t>S(Cc1c(-c2ccccc2)nn(-c2ccccc2)c1)C1=Nc2n(-c3ccccc3)ncc2C(=O)N1</t>
  </si>
  <si>
    <t>Brc1cc(C2N(c3nc(-c4ccccc4)c4c(n3)ccc(Cl)c4)N=C(c3ccccc3)C2)ccc1</t>
  </si>
  <si>
    <t>Clc1cc2c(-c3ccccc3)nc(N3C(c4c(C)cccc4)CC(c4cc(OC)ccc4)=N3)nc2cc1</t>
  </si>
  <si>
    <t>Brc1cc(C2=NN(c3nc(-c4ccc(C)cc4)c4c(n3)cccc4)C(c3cc(Br)ccc3)C2)ccc1</t>
  </si>
  <si>
    <t>Oc1c(c(-c2ccccc2)c2c(n1)cccc2)-c1nc2c(c(-c3ccc(C)cc3)c1)cccc2</t>
  </si>
  <si>
    <t>Clc1ccc(-c2nc(N3C(c4cc(C)ccc4)CC(c4ccc(N(C)C)cc4)=N3)nc3c2cccc3)cc1</t>
  </si>
  <si>
    <t>Clc1cc2nc(O)c(c(-c3ccccc3)c2cc1)-c1nc2c(c(-c3ccccc3)c1)ccc(Cl)c2</t>
  </si>
  <si>
    <t>Brc1cc2c(c(c(Cl)nc2cc1)-c1nc2c(c(-c3ccccc3)c1)ccc(Cl)c2)-c1ccccc1</t>
  </si>
  <si>
    <t>Clc1ccc(CN2CCN(C(=O)C3=NN(c4ccccc4)C(=O)c4c3cccc4)CCC2)cc1</t>
  </si>
  <si>
    <t>Clc1cc(Nc2nc3c(c(-c4ccccc4)c2)cc(Cl)cc3)c(C(=O)c2ccccc2)cc1</t>
  </si>
  <si>
    <t>O=C(NC(c1oc2c(c1)cccc2)c1ccccc1)CN1c2c(C(=O)c3c1cccc3)cccc2</t>
  </si>
  <si>
    <t>C(N1CCN(c2nc(-c3cnccc3)nc3c2cccc3)CC1)c1cc2c(cc1)cccc2</t>
  </si>
  <si>
    <t>N(Nc1nc(-c2ccccc2)c2c(n1)cc(C)cc2)=Cc1nc2c(nc1)cccc2</t>
  </si>
  <si>
    <t>O=C(Oc1c(-c2sc3c(n2)cccc3)cccc1)c1c(-c2cc(C)ccc2)nn(-c2ccccc2)c1</t>
  </si>
  <si>
    <t>O=C(Nc1scc(-c2sccc2)n1)c1c2c(nc(-c3ccccc3)c1)cccc2</t>
  </si>
  <si>
    <t>Clc1cc2nccc(N3CCN(C(=O)CCc4oc(-c5ccccc5)cc4)CC3)c2cc1</t>
  </si>
  <si>
    <t>O=C(N1CCN(Cc2sc3c(n2)cccc3)CC1)c1c2c(nc(-c3ccc(C)cc3)c1)cccc2</t>
  </si>
  <si>
    <t>O=C(N1CCN(Cc2ccc(C#N)cc2)CC1)c1n(-c2ccccc2)nc(-c2ccccc2)c1</t>
  </si>
  <si>
    <t>O=C(Nc1scc(-c2cc3c(cc2)CCC3)n1)CN1C(=O)C(C)(c2cc3c(cc2)cccc3)NC1=O</t>
  </si>
  <si>
    <t>Brc1cc2c(C(=O)Nc3scc(-c4ncccc4)n3)cc(-c3ccccc3)nc2cc1</t>
  </si>
  <si>
    <t>O=C(Nc1cc2c(oc3c2cccc3)cc1)C1=NN(Cc2ccccc2)C(=O)C=C1</t>
  </si>
  <si>
    <t>O=C(Nc1cc2c(n(CC)c3c2cccc3)cc1)c1c2c(nc(-c3ccccc3)c1)cccc2</t>
  </si>
  <si>
    <t>O=C(Oc1ccc(Oc2ccccc2)cc1)c1c2c(nc(-c3ccc(C)cc3)c1)cccc2</t>
  </si>
  <si>
    <t>FC(F)(F)c1ccc(-c2c(C(=O)Nc3c(OC)cc4c(oc5c4cccc5)c3)cccc2)cc1</t>
  </si>
  <si>
    <t>S(=O)(=O)(N1CCN(c2nc(-c3ccccc3)nc3c2cccc3)CC1)c1cc(C(F)(F)F)ccc1</t>
  </si>
  <si>
    <t>FC(F)(F)c1cc(NC=C2C(=O)N(c3cc(C(F)(F)F)ccc3)C(=O)c3c2cccc3)ccc1</t>
  </si>
  <si>
    <t>O=C(Nc1c(Cc2ccccc2)cccc1)CN1CCN(C(=O)c2c3c(ccc2)cccc3)CC1</t>
  </si>
  <si>
    <t>S(=O)(=O)(Nc1cc(C(F)(F)F)ccc1)c1ccc(NC(=O)C=2C(=O)Oc3c(cccc3)C=2)cc1</t>
  </si>
  <si>
    <t>FC(F)(F)c1cc(-c2nc(NC(=O)C3CCN(C(=O)c4ccc(F)cc4)CC3)sc2)ccc1</t>
  </si>
  <si>
    <t>Fc1c(NC(=O)COC(=O)c2c3c(nc4c2CN(Cc2ccccc2)CC4)cccc3)c(F)ccc1</t>
  </si>
  <si>
    <t>BrC1=CN2C(=NC(=NC(=O)c3sc4n(-c5ccccc5)nc(C)c4c3)c3c(cccc3)C2)C=C1</t>
  </si>
  <si>
    <t>Fc1c(C2Oc3c(cccc3)C3N2N=C(c2ccc(-c4ccccc4)cc2)C3)cccc1</t>
  </si>
  <si>
    <t>Fc1ccc(C2Oc3c(cccc3)C3N2N=C(c2ccc(-c4ccccc4)cc2)C3)cc1</t>
  </si>
  <si>
    <t>Fc1ccc(-c2c(C(=O)N=C3N=C4N(C=CC=C4)Cc4c3cccc4)cn(-c3ccccc3)n2)cc1</t>
  </si>
  <si>
    <t>Clc1c(-c2nc3c(c(C(=O)C4=C5SC=C(c6ccccc6)N5CCCC4)c2)cccc3)cccc1</t>
  </si>
  <si>
    <t>Clc1ccc(-c2nc3c(c(C(=O)Nc4n(-c5ncccc5)nc(C)c4)c2)cccc3)cc1</t>
  </si>
  <si>
    <t>O=C(Nc1c2c(ccc1)cccc2)CCc1c(-c2ccc(C)cc2)nn(-c2ccccc2)c1</t>
  </si>
  <si>
    <t>S(=O)(=O)(Nc1cc(C(F)(F)F)ccc1)c1cc(C(=O)Nc2ccc(-c3sc4c(n3)ccc(C)c4)cc2)ccc1</t>
  </si>
  <si>
    <t>Fc1c(N2CCN(Cc3c(c(N)n(-c4ccc(F)cc4)n3)-c3ccccc3)CC2)cccc1</t>
  </si>
  <si>
    <t>S=C(Nc1ccc(F)cc1)c1c(-c2ccccc2)c2c3n1C=C(c1ccc(C)cc1)N3CCCC2</t>
  </si>
  <si>
    <t>O=C(c1ccccc1)C1CCN(C2c3c(-c4c2cccc4)cccc3)CC1</t>
  </si>
  <si>
    <t>O=C(Nc1c(Cc2ccccc2)cccc1)CN1C(c2cc3OCCCOc3cc2)CCC1</t>
  </si>
  <si>
    <t>O=C(N1CCN(Cc2ccncc2)CC1)c1c2c(nc(-c3ccc(C)cc3)c1)cccc2</t>
  </si>
  <si>
    <t>O=C(Nc1ccc(-n2c3c(nc2)cccc3)cc1)C1=NN(c2ccccc2)C(=O)c2c1cccc2</t>
  </si>
  <si>
    <t>Fc1ccc(-c2c(NC(=O)Nc3c4c(ccc3)cccc4)cn(-c3ccccc3)n2)cc1</t>
  </si>
  <si>
    <t>Fc1ccc(-c2c(C(=O)CN3C(=O)C4(NC3=O)c3c(cccc3)CC4)c3c([nH]2)cccc3)cc1</t>
  </si>
  <si>
    <t>Fc1ccc(-c2c(C(=O)CN3C(=O)C4(NC3=O)c3c(OCC4)cccc3)c3c([nH]2)cccc3)cc1</t>
  </si>
  <si>
    <t>FC(F)(F)c1cc(Oc2cc(C(=O)N3CCC(C(=O)Nc4ccc(O)cc4)CC3)ccc2)ccc1</t>
  </si>
  <si>
    <t>O=C(N1CCC(C(=O)Nc2cc3OCOc3cc2)CC1)c1c2c(nc(-c3ccc(C)cc3)c1)cccc2</t>
  </si>
  <si>
    <t>Fc1ccc(-c2nc3c(c(C(=O)N4CCC(C(=O)Nc5cc6OCOc6cc5)CC4)c2)cccc3)cc1</t>
  </si>
  <si>
    <t>FC1=CC=C(C2=CC=C(C(N3CCC(N4C(NC5=CC=CC=C45)=O)CC3)=O)O2)C=C1.</t>
  </si>
  <si>
    <t>O=C(OCC(NC1=C(N2CCOCC2)C=CC(C(F)(F)F)=C1)=O)C3=CC(C4=C(C=CC=C5)C5=CC=C4)=NC6=C3C=CC=C6</t>
  </si>
  <si>
    <t>O=C(/C=C/C1=CN(C2=CC=CC=C2)N=C1C3=CC=C(F)C=C3)N4CCCS/C4=N\C5=CC=CC=C5</t>
  </si>
  <si>
    <t>FC1=C(S(=O)(NC2=CC(C(F)(F)F)=CC=C2)=O)C=C(NC(C3=CC4=C(C=CC=C4)O3)=O)C=C1</t>
  </si>
  <si>
    <t>O=C(Nc1ccc(-c2sc3c(n2)ccc(C)c3)cc1)c1n(-c2ccccc2)nc(-c2ccccc2)c1</t>
  </si>
  <si>
    <t>ND/Not Sufficiently Soluble</t>
  </si>
  <si>
    <t>HPLC Purity (%) at 254 nm</t>
  </si>
  <si>
    <t>contains_nitro_group</t>
  </si>
  <si>
    <t>Docking Cluster</t>
  </si>
  <si>
    <t>Docking Score</t>
  </si>
  <si>
    <t>Choice Reason</t>
  </si>
  <si>
    <t>Source Verified</t>
  </si>
  <si>
    <t>Highest Pred Score</t>
  </si>
  <si>
    <t>Highest Neg Sum Rank (NSR_ALL)</t>
  </si>
  <si>
    <t>Highest MIC Pred Score</t>
  </si>
  <si>
    <t>Diversity Selection</t>
  </si>
  <si>
    <t>Manual Inspection Selection</t>
  </si>
  <si>
    <t>models_and_diversity</t>
  </si>
  <si>
    <t>models</t>
  </si>
  <si>
    <t>manual_inspection</t>
  </si>
  <si>
    <t>% KasA Inhibition at 25 µM Compound</t>
  </si>
  <si>
    <r>
      <t>AUC</t>
    </r>
    <r>
      <rPr>
        <b/>
        <vertAlign val="subscript"/>
        <sz val="12"/>
        <rFont val="Arial"/>
        <family val="2"/>
      </rPr>
      <t>0-5h</t>
    </r>
    <r>
      <rPr>
        <b/>
        <sz val="12"/>
        <rFont val="Arial"/>
        <family val="2"/>
      </rPr>
      <t xml:space="preserve"> (h*ng/mL)</t>
    </r>
  </si>
  <si>
    <t>31.2 ± 9.3</t>
  </si>
  <si>
    <t>46.7 ± 12.5</t>
  </si>
  <si>
    <t>12.0 ± 8.8</t>
  </si>
  <si>
    <t>12.0 ± 8.8</t>
  </si>
  <si>
    <t>11.5 ± 7.0</t>
  </si>
  <si>
    <t>14.7 ± 9.6</t>
  </si>
  <si>
    <t>15.3 ± 12.8</t>
  </si>
  <si>
    <t>4.72 ± 3.00</t>
  </si>
  <si>
    <t>13.9 ± 12.0</t>
  </si>
  <si>
    <t>27.1 ± 8.1</t>
  </si>
  <si>
    <t>15.6 ± 11.1</t>
  </si>
  <si>
    <t>21.9 ± 13.9</t>
  </si>
  <si>
    <t>% MabA Activity at 25 µM Compound</t>
  </si>
  <si>
    <t>97.8 ± 16.3</t>
  </si>
  <si>
    <t>68.4 ± 16.8</t>
  </si>
  <si>
    <t>97.9 ± 14.6</t>
  </si>
  <si>
    <t>95.5 ± 15.0</t>
  </si>
  <si>
    <t>101 ± 20.4</t>
  </si>
  <si>
    <t>99.4 ± 15.0</t>
  </si>
  <si>
    <t>92.1 ± 16.2</t>
  </si>
  <si>
    <t>102 ± 16.8</t>
  </si>
  <si>
    <t>105 ± 19.7</t>
  </si>
  <si>
    <t>101 ± 17.6</t>
  </si>
  <si>
    <t>104 ± 22.4</t>
  </si>
  <si>
    <t>90.3  2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4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1"/>
      <name val="Aptos Narrow"/>
      <family val="2"/>
      <scheme val="minor"/>
    </font>
    <font>
      <sz val="12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rgb="FF0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3">
    <xf numFmtId="0" fontId="0" fillId="0" borderId="0" xfId="0"/>
    <xf numFmtId="0" fontId="3" fillId="0" borderId="0" xfId="1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0" xfId="0" applyFont="1"/>
    <xf numFmtId="0" fontId="3" fillId="0" borderId="0" xfId="0" applyFont="1"/>
    <xf numFmtId="0" fontId="3" fillId="0" borderId="2" xfId="0" applyFont="1" applyBorder="1"/>
    <xf numFmtId="49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" fontId="7" fillId="0" borderId="1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1" applyNumberFormat="1" applyFont="1" applyFill="1" applyAlignment="1">
      <alignment horizontal="center"/>
    </xf>
    <xf numFmtId="1" fontId="3" fillId="0" borderId="0" xfId="2" applyNumberFormat="1" applyFont="1" applyFill="1" applyAlignment="1">
      <alignment horizontal="center"/>
    </xf>
    <xf numFmtId="1" fontId="9" fillId="0" borderId="0" xfId="0" applyNumberFormat="1" applyFont="1"/>
    <xf numFmtId="1" fontId="9" fillId="0" borderId="0" xfId="0" applyNumberFormat="1" applyFont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30BA0-1531-4DFD-869A-D6BE00BFD787}">
  <dimension ref="A1:F1001"/>
  <sheetViews>
    <sheetView workbookViewId="0">
      <selection activeCell="F3" sqref="F3"/>
    </sheetView>
  </sheetViews>
  <sheetFormatPr baseColWidth="10" defaultColWidth="8.83203125" defaultRowHeight="14" x14ac:dyDescent="0.15"/>
  <cols>
    <col min="1" max="2" width="45.6640625" style="5" customWidth="1"/>
    <col min="3" max="3" width="18.1640625" style="5" customWidth="1"/>
    <col min="4" max="4" width="18.33203125" style="5" customWidth="1"/>
    <col min="5" max="5" width="25.6640625" style="5" bestFit="1" customWidth="1"/>
    <col min="6" max="6" width="18.5" style="5" customWidth="1"/>
    <col min="7" max="16384" width="8.83203125" style="4"/>
  </cols>
  <sheetData>
    <row r="1" spans="1:6" ht="19" thickBo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2086</v>
      </c>
      <c r="F1" s="6" t="s">
        <v>4</v>
      </c>
    </row>
    <row r="2" spans="1:6" ht="17" thickTop="1" x14ac:dyDescent="0.2">
      <c r="A2" s="3" t="s">
        <v>5</v>
      </c>
      <c r="B2" s="3" t="s">
        <v>5</v>
      </c>
      <c r="C2" s="3" t="s">
        <v>6</v>
      </c>
      <c r="D2" s="3">
        <v>-13.1</v>
      </c>
      <c r="E2" s="3"/>
      <c r="F2" s="3"/>
    </row>
    <row r="3" spans="1:6" ht="16" x14ac:dyDescent="0.2">
      <c r="A3" s="3" t="s">
        <v>7</v>
      </c>
      <c r="B3" s="3" t="s">
        <v>7</v>
      </c>
      <c r="C3" s="3" t="s">
        <v>8</v>
      </c>
      <c r="D3" s="3">
        <v>-12.7</v>
      </c>
      <c r="E3" s="3" t="s">
        <v>9</v>
      </c>
      <c r="F3" s="3"/>
    </row>
    <row r="4" spans="1:6" ht="16" x14ac:dyDescent="0.2">
      <c r="A4" s="3" t="s">
        <v>10</v>
      </c>
      <c r="B4" s="3" t="s">
        <v>10</v>
      </c>
      <c r="C4" s="3" t="s">
        <v>11</v>
      </c>
      <c r="D4" s="3">
        <v>-12.7</v>
      </c>
      <c r="E4" s="3"/>
      <c r="F4" s="3" t="s">
        <v>9</v>
      </c>
    </row>
    <row r="5" spans="1:6" ht="16" x14ac:dyDescent="0.2">
      <c r="A5" s="3" t="s">
        <v>12</v>
      </c>
      <c r="B5" s="3" t="s">
        <v>12</v>
      </c>
      <c r="C5" s="3" t="s">
        <v>13</v>
      </c>
      <c r="D5" s="3">
        <v>-12.5</v>
      </c>
      <c r="E5" s="3"/>
      <c r="F5" s="3"/>
    </row>
    <row r="6" spans="1:6" ht="16" x14ac:dyDescent="0.2">
      <c r="A6" s="3" t="s">
        <v>14</v>
      </c>
      <c r="B6" s="3" t="s">
        <v>14</v>
      </c>
      <c r="C6" s="3" t="s">
        <v>15</v>
      </c>
      <c r="D6" s="3">
        <v>-12.3</v>
      </c>
      <c r="E6" s="3"/>
      <c r="F6" s="3"/>
    </row>
    <row r="7" spans="1:6" ht="16" x14ac:dyDescent="0.2">
      <c r="A7" s="3" t="s">
        <v>16</v>
      </c>
      <c r="B7" s="3" t="s">
        <v>16</v>
      </c>
      <c r="C7" s="3" t="s">
        <v>17</v>
      </c>
      <c r="D7" s="3">
        <v>-12.3</v>
      </c>
      <c r="E7" s="3"/>
      <c r="F7" s="3"/>
    </row>
    <row r="8" spans="1:6" ht="16" x14ac:dyDescent="0.2">
      <c r="A8" s="3" t="s">
        <v>18</v>
      </c>
      <c r="B8" s="3" t="s">
        <v>18</v>
      </c>
      <c r="C8" s="3" t="s">
        <v>19</v>
      </c>
      <c r="D8" s="3">
        <v>-12.2</v>
      </c>
      <c r="E8" s="3"/>
      <c r="F8" s="3" t="s">
        <v>9</v>
      </c>
    </row>
    <row r="9" spans="1:6" ht="16" x14ac:dyDescent="0.2">
      <c r="A9" s="3" t="s">
        <v>20</v>
      </c>
      <c r="B9" s="3" t="s">
        <v>20</v>
      </c>
      <c r="C9" s="3" t="s">
        <v>21</v>
      </c>
      <c r="D9" s="3">
        <v>-12.2</v>
      </c>
      <c r="E9" s="3"/>
      <c r="F9" s="3"/>
    </row>
    <row r="10" spans="1:6" ht="16" x14ac:dyDescent="0.2">
      <c r="A10" s="3" t="s">
        <v>22</v>
      </c>
      <c r="B10" s="3" t="s">
        <v>22</v>
      </c>
      <c r="C10" s="3" t="s">
        <v>23</v>
      </c>
      <c r="D10" s="3">
        <v>-12.1</v>
      </c>
      <c r="E10" s="3"/>
      <c r="F10" s="3"/>
    </row>
    <row r="11" spans="1:6" ht="16" x14ac:dyDescent="0.2">
      <c r="A11" s="3" t="s">
        <v>24</v>
      </c>
      <c r="B11" s="3" t="s">
        <v>24</v>
      </c>
      <c r="C11" s="3" t="s">
        <v>25</v>
      </c>
      <c r="D11" s="3">
        <v>-12.1</v>
      </c>
      <c r="E11" s="3"/>
      <c r="F11" s="3"/>
    </row>
    <row r="12" spans="1:6" ht="16" x14ac:dyDescent="0.2">
      <c r="A12" s="3" t="s">
        <v>26</v>
      </c>
      <c r="B12" s="3" t="s">
        <v>26</v>
      </c>
      <c r="C12" s="3" t="s">
        <v>27</v>
      </c>
      <c r="D12" s="3">
        <v>-12.1</v>
      </c>
      <c r="E12" s="3"/>
      <c r="F12" s="3"/>
    </row>
    <row r="13" spans="1:6" ht="16" x14ac:dyDescent="0.2">
      <c r="A13" s="3" t="s">
        <v>28</v>
      </c>
      <c r="B13" s="3" t="s">
        <v>28</v>
      </c>
      <c r="C13" s="3" t="s">
        <v>29</v>
      </c>
      <c r="D13" s="3">
        <v>-12.1</v>
      </c>
      <c r="E13" s="3"/>
      <c r="F13" s="3"/>
    </row>
    <row r="14" spans="1:6" ht="16" x14ac:dyDescent="0.2">
      <c r="A14" s="3" t="s">
        <v>30</v>
      </c>
      <c r="B14" s="3" t="s">
        <v>30</v>
      </c>
      <c r="C14" s="3" t="s">
        <v>31</v>
      </c>
      <c r="D14" s="3">
        <v>-12.1</v>
      </c>
      <c r="E14" s="3"/>
      <c r="F14" s="3"/>
    </row>
    <row r="15" spans="1:6" ht="16" x14ac:dyDescent="0.2">
      <c r="A15" s="3" t="s">
        <v>32</v>
      </c>
      <c r="B15" s="3" t="s">
        <v>32</v>
      </c>
      <c r="C15" s="3" t="s">
        <v>33</v>
      </c>
      <c r="D15" s="3">
        <v>-12.1</v>
      </c>
      <c r="E15" s="3"/>
      <c r="F15" s="3"/>
    </row>
    <row r="16" spans="1:6" ht="16" x14ac:dyDescent="0.2">
      <c r="A16" s="3" t="s">
        <v>34</v>
      </c>
      <c r="B16" s="3" t="s">
        <v>34</v>
      </c>
      <c r="C16" s="3" t="s">
        <v>35</v>
      </c>
      <c r="D16" s="3">
        <v>-12</v>
      </c>
      <c r="E16" s="3"/>
      <c r="F16" s="3"/>
    </row>
    <row r="17" spans="1:6" ht="16" x14ac:dyDescent="0.2">
      <c r="A17" s="3" t="s">
        <v>36</v>
      </c>
      <c r="B17" s="3" t="s">
        <v>36</v>
      </c>
      <c r="C17" s="3" t="s">
        <v>37</v>
      </c>
      <c r="D17" s="3">
        <v>-12</v>
      </c>
      <c r="E17" s="3"/>
      <c r="F17" s="3" t="s">
        <v>9</v>
      </c>
    </row>
    <row r="18" spans="1:6" ht="16" x14ac:dyDescent="0.2">
      <c r="A18" s="3" t="s">
        <v>38</v>
      </c>
      <c r="B18" s="3" t="s">
        <v>38</v>
      </c>
      <c r="C18" s="3" t="s">
        <v>39</v>
      </c>
      <c r="D18" s="3">
        <v>-12</v>
      </c>
      <c r="E18" s="3"/>
      <c r="F18" s="3"/>
    </row>
    <row r="19" spans="1:6" ht="16" x14ac:dyDescent="0.2">
      <c r="A19" s="3" t="s">
        <v>40</v>
      </c>
      <c r="B19" s="3" t="s">
        <v>40</v>
      </c>
      <c r="C19" s="3" t="s">
        <v>41</v>
      </c>
      <c r="D19" s="3">
        <v>-12</v>
      </c>
      <c r="E19" s="3"/>
      <c r="F19" s="3"/>
    </row>
    <row r="20" spans="1:6" ht="16" x14ac:dyDescent="0.2">
      <c r="A20" s="3" t="s">
        <v>42</v>
      </c>
      <c r="B20" s="3" t="s">
        <v>42</v>
      </c>
      <c r="C20" s="3" t="s">
        <v>43</v>
      </c>
      <c r="D20" s="3">
        <v>-12</v>
      </c>
      <c r="E20" s="3"/>
      <c r="F20" s="3" t="s">
        <v>9</v>
      </c>
    </row>
    <row r="21" spans="1:6" ht="16" x14ac:dyDescent="0.2">
      <c r="A21" s="3" t="s">
        <v>44</v>
      </c>
      <c r="B21" s="3" t="s">
        <v>44</v>
      </c>
      <c r="C21" s="3" t="s">
        <v>45</v>
      </c>
      <c r="D21" s="3">
        <v>-12</v>
      </c>
      <c r="E21" s="3"/>
      <c r="F21" s="3"/>
    </row>
    <row r="22" spans="1:6" ht="16" x14ac:dyDescent="0.2">
      <c r="A22" s="3" t="s">
        <v>46</v>
      </c>
      <c r="B22" s="3" t="s">
        <v>46</v>
      </c>
      <c r="C22" s="3" t="s">
        <v>47</v>
      </c>
      <c r="D22" s="3">
        <v>-11.9</v>
      </c>
      <c r="E22" s="3"/>
      <c r="F22" s="3"/>
    </row>
    <row r="23" spans="1:6" ht="16" x14ac:dyDescent="0.2">
      <c r="A23" s="3" t="s">
        <v>48</v>
      </c>
      <c r="B23" s="3" t="s">
        <v>48</v>
      </c>
      <c r="C23" s="3" t="s">
        <v>49</v>
      </c>
      <c r="D23" s="3">
        <v>-11.9</v>
      </c>
      <c r="E23" s="3"/>
      <c r="F23" s="3"/>
    </row>
    <row r="24" spans="1:6" ht="16" x14ac:dyDescent="0.2">
      <c r="A24" s="3" t="s">
        <v>50</v>
      </c>
      <c r="B24" s="3" t="s">
        <v>50</v>
      </c>
      <c r="C24" s="3" t="s">
        <v>51</v>
      </c>
      <c r="D24" s="3">
        <v>-11.9</v>
      </c>
      <c r="E24" s="3"/>
      <c r="F24" s="3"/>
    </row>
    <row r="25" spans="1:6" ht="16" x14ac:dyDescent="0.2">
      <c r="A25" s="3" t="s">
        <v>52</v>
      </c>
      <c r="B25" s="3" t="s">
        <v>52</v>
      </c>
      <c r="C25" s="3" t="s">
        <v>53</v>
      </c>
      <c r="D25" s="3">
        <v>-11.9</v>
      </c>
      <c r="E25" s="3"/>
      <c r="F25" s="3"/>
    </row>
    <row r="26" spans="1:6" ht="16" x14ac:dyDescent="0.2">
      <c r="A26" s="3" t="s">
        <v>54</v>
      </c>
      <c r="B26" s="3" t="s">
        <v>54</v>
      </c>
      <c r="C26" s="3" t="s">
        <v>55</v>
      </c>
      <c r="D26" s="3">
        <v>-11.9</v>
      </c>
      <c r="E26" s="3"/>
      <c r="F26" s="3"/>
    </row>
    <row r="27" spans="1:6" ht="16" x14ac:dyDescent="0.2">
      <c r="A27" s="3" t="s">
        <v>56</v>
      </c>
      <c r="B27" s="3" t="s">
        <v>56</v>
      </c>
      <c r="C27" s="3" t="s">
        <v>57</v>
      </c>
      <c r="D27" s="3">
        <v>-11.9</v>
      </c>
      <c r="E27" s="3"/>
      <c r="F27" s="3"/>
    </row>
    <row r="28" spans="1:6" ht="16" x14ac:dyDescent="0.2">
      <c r="A28" s="3" t="s">
        <v>58</v>
      </c>
      <c r="B28" s="3" t="s">
        <v>58</v>
      </c>
      <c r="C28" s="3" t="s">
        <v>59</v>
      </c>
      <c r="D28" s="3">
        <v>-11.9</v>
      </c>
      <c r="E28" s="3" t="s">
        <v>9</v>
      </c>
      <c r="F28" s="3"/>
    </row>
    <row r="29" spans="1:6" ht="16" x14ac:dyDescent="0.2">
      <c r="A29" s="3" t="s">
        <v>60</v>
      </c>
      <c r="B29" s="3" t="s">
        <v>60</v>
      </c>
      <c r="C29" s="3" t="s">
        <v>61</v>
      </c>
      <c r="D29" s="3">
        <v>-11.9</v>
      </c>
      <c r="E29" s="3"/>
      <c r="F29" s="3"/>
    </row>
    <row r="30" spans="1:6" ht="16" x14ac:dyDescent="0.2">
      <c r="A30" s="3" t="s">
        <v>62</v>
      </c>
      <c r="B30" s="3" t="s">
        <v>62</v>
      </c>
      <c r="C30" s="3" t="s">
        <v>63</v>
      </c>
      <c r="D30" s="3">
        <v>-11.9</v>
      </c>
      <c r="E30" s="3"/>
      <c r="F30" s="3"/>
    </row>
    <row r="31" spans="1:6" ht="16" x14ac:dyDescent="0.2">
      <c r="A31" s="3" t="s">
        <v>64</v>
      </c>
      <c r="B31" s="3" t="s">
        <v>64</v>
      </c>
      <c r="C31" s="3" t="s">
        <v>65</v>
      </c>
      <c r="D31" s="3">
        <v>-11.8</v>
      </c>
      <c r="E31" s="3"/>
      <c r="F31" s="3"/>
    </row>
    <row r="32" spans="1:6" ht="16" x14ac:dyDescent="0.2">
      <c r="A32" s="3" t="s">
        <v>66</v>
      </c>
      <c r="B32" s="3" t="s">
        <v>66</v>
      </c>
      <c r="C32" s="3" t="s">
        <v>67</v>
      </c>
      <c r="D32" s="3">
        <v>-11.8</v>
      </c>
      <c r="E32" s="3"/>
      <c r="F32" s="3" t="s">
        <v>9</v>
      </c>
    </row>
    <row r="33" spans="1:6" ht="16" x14ac:dyDescent="0.2">
      <c r="A33" s="3" t="s">
        <v>68</v>
      </c>
      <c r="B33" s="3" t="s">
        <v>68</v>
      </c>
      <c r="C33" s="3" t="s">
        <v>69</v>
      </c>
      <c r="D33" s="3">
        <v>-11.8</v>
      </c>
      <c r="E33" s="3"/>
      <c r="F33" s="3"/>
    </row>
    <row r="34" spans="1:6" ht="16" x14ac:dyDescent="0.2">
      <c r="A34" s="3" t="s">
        <v>70</v>
      </c>
      <c r="B34" s="3" t="s">
        <v>70</v>
      </c>
      <c r="C34" s="3" t="s">
        <v>71</v>
      </c>
      <c r="D34" s="3">
        <v>-11.8</v>
      </c>
      <c r="E34" s="3"/>
      <c r="F34" s="3"/>
    </row>
    <row r="35" spans="1:6" ht="16" x14ac:dyDescent="0.2">
      <c r="A35" s="3" t="s">
        <v>72</v>
      </c>
      <c r="B35" s="3" t="s">
        <v>72</v>
      </c>
      <c r="C35" s="3" t="s">
        <v>73</v>
      </c>
      <c r="D35" s="3">
        <v>-11.8</v>
      </c>
      <c r="E35" s="3"/>
      <c r="F35" s="3"/>
    </row>
    <row r="36" spans="1:6" ht="16" x14ac:dyDescent="0.2">
      <c r="A36" s="3" t="s">
        <v>74</v>
      </c>
      <c r="B36" s="3" t="s">
        <v>74</v>
      </c>
      <c r="C36" s="3" t="s">
        <v>75</v>
      </c>
      <c r="D36" s="3">
        <v>-11.8</v>
      </c>
      <c r="E36" s="3"/>
      <c r="F36" s="3"/>
    </row>
    <row r="37" spans="1:6" ht="16" x14ac:dyDescent="0.2">
      <c r="A37" s="3" t="s">
        <v>76</v>
      </c>
      <c r="B37" s="3" t="s">
        <v>76</v>
      </c>
      <c r="C37" s="3" t="s">
        <v>77</v>
      </c>
      <c r="D37" s="3">
        <v>-11.8</v>
      </c>
      <c r="E37" s="3"/>
      <c r="F37" s="3"/>
    </row>
    <row r="38" spans="1:6" ht="16" x14ac:dyDescent="0.2">
      <c r="A38" s="3" t="s">
        <v>78</v>
      </c>
      <c r="B38" s="3" t="s">
        <v>78</v>
      </c>
      <c r="C38" s="3" t="s">
        <v>79</v>
      </c>
      <c r="D38" s="3">
        <v>-11.8</v>
      </c>
      <c r="E38" s="3"/>
      <c r="F38" s="3"/>
    </row>
    <row r="39" spans="1:6" ht="16" x14ac:dyDescent="0.2">
      <c r="A39" s="3" t="s">
        <v>80</v>
      </c>
      <c r="B39" s="3" t="s">
        <v>80</v>
      </c>
      <c r="C39" s="3" t="s">
        <v>81</v>
      </c>
      <c r="D39" s="3">
        <v>-11.8</v>
      </c>
      <c r="E39" s="3"/>
      <c r="F39" s="3"/>
    </row>
    <row r="40" spans="1:6" ht="16" x14ac:dyDescent="0.2">
      <c r="A40" s="3" t="s">
        <v>82</v>
      </c>
      <c r="B40" s="3" t="s">
        <v>82</v>
      </c>
      <c r="C40" s="3" t="s">
        <v>83</v>
      </c>
      <c r="D40" s="3">
        <v>-11.8</v>
      </c>
      <c r="E40" s="3"/>
      <c r="F40" s="3"/>
    </row>
    <row r="41" spans="1:6" ht="16" x14ac:dyDescent="0.2">
      <c r="A41" s="3" t="s">
        <v>84</v>
      </c>
      <c r="B41" s="3" t="s">
        <v>84</v>
      </c>
      <c r="C41" s="3" t="s">
        <v>85</v>
      </c>
      <c r="D41" s="3">
        <v>-11.8</v>
      </c>
      <c r="E41" s="3"/>
      <c r="F41" s="3" t="s">
        <v>9</v>
      </c>
    </row>
    <row r="42" spans="1:6" ht="16" x14ac:dyDescent="0.2">
      <c r="A42" s="3" t="s">
        <v>86</v>
      </c>
      <c r="B42" s="3" t="s">
        <v>86</v>
      </c>
      <c r="C42" s="3" t="s">
        <v>87</v>
      </c>
      <c r="D42" s="3">
        <v>-11.8</v>
      </c>
      <c r="E42" s="3"/>
      <c r="F42" s="3"/>
    </row>
    <row r="43" spans="1:6" ht="16" x14ac:dyDescent="0.2">
      <c r="A43" s="3" t="s">
        <v>88</v>
      </c>
      <c r="B43" s="3" t="s">
        <v>88</v>
      </c>
      <c r="C43" s="3" t="s">
        <v>89</v>
      </c>
      <c r="D43" s="3">
        <v>-11.7</v>
      </c>
      <c r="E43" s="3"/>
      <c r="F43" s="3" t="s">
        <v>9</v>
      </c>
    </row>
    <row r="44" spans="1:6" ht="16" x14ac:dyDescent="0.2">
      <c r="A44" s="3" t="s">
        <v>90</v>
      </c>
      <c r="B44" s="3" t="s">
        <v>90</v>
      </c>
      <c r="C44" s="3" t="s">
        <v>91</v>
      </c>
      <c r="D44" s="3">
        <v>-11.7</v>
      </c>
      <c r="E44" s="3"/>
      <c r="F44" s="3"/>
    </row>
    <row r="45" spans="1:6" ht="16" x14ac:dyDescent="0.2">
      <c r="A45" s="3" t="s">
        <v>92</v>
      </c>
      <c r="B45" s="3" t="s">
        <v>92</v>
      </c>
      <c r="C45" s="3" t="s">
        <v>93</v>
      </c>
      <c r="D45" s="3">
        <v>-11.7</v>
      </c>
      <c r="E45" s="3"/>
      <c r="F45" s="3"/>
    </row>
    <row r="46" spans="1:6" ht="16" x14ac:dyDescent="0.2">
      <c r="A46" s="3" t="s">
        <v>94</v>
      </c>
      <c r="B46" s="3" t="s">
        <v>94</v>
      </c>
      <c r="C46" s="3" t="s">
        <v>95</v>
      </c>
      <c r="D46" s="3">
        <v>-11.7</v>
      </c>
      <c r="E46" s="3"/>
      <c r="F46" s="3"/>
    </row>
    <row r="47" spans="1:6" ht="16" x14ac:dyDescent="0.2">
      <c r="A47" s="3" t="s">
        <v>96</v>
      </c>
      <c r="B47" s="3" t="s">
        <v>96</v>
      </c>
      <c r="C47" s="3" t="s">
        <v>97</v>
      </c>
      <c r="D47" s="3">
        <v>-11.7</v>
      </c>
      <c r="E47" s="3"/>
      <c r="F47" s="3"/>
    </row>
    <row r="48" spans="1:6" ht="16" x14ac:dyDescent="0.2">
      <c r="A48" s="3" t="s">
        <v>98</v>
      </c>
      <c r="B48" s="3" t="s">
        <v>98</v>
      </c>
      <c r="C48" s="3" t="s">
        <v>99</v>
      </c>
      <c r="D48" s="3">
        <v>-11.7</v>
      </c>
      <c r="E48" s="3"/>
      <c r="F48" s="3"/>
    </row>
    <row r="49" spans="1:6" ht="16" x14ac:dyDescent="0.2">
      <c r="A49" s="3" t="s">
        <v>100</v>
      </c>
      <c r="B49" s="3" t="s">
        <v>100</v>
      </c>
      <c r="C49" s="3" t="s">
        <v>101</v>
      </c>
      <c r="D49" s="3">
        <v>-11.7</v>
      </c>
      <c r="E49" s="3"/>
      <c r="F49" s="3"/>
    </row>
    <row r="50" spans="1:6" ht="16" x14ac:dyDescent="0.2">
      <c r="A50" s="3" t="s">
        <v>102</v>
      </c>
      <c r="B50" s="3" t="s">
        <v>102</v>
      </c>
      <c r="C50" s="3" t="s">
        <v>103</v>
      </c>
      <c r="D50" s="3">
        <v>-11.7</v>
      </c>
      <c r="E50" s="3"/>
      <c r="F50" s="3"/>
    </row>
    <row r="51" spans="1:6" ht="16" x14ac:dyDescent="0.2">
      <c r="A51" s="3" t="s">
        <v>104</v>
      </c>
      <c r="B51" s="3" t="s">
        <v>104</v>
      </c>
      <c r="C51" s="3" t="s">
        <v>105</v>
      </c>
      <c r="D51" s="3">
        <v>-11.7</v>
      </c>
      <c r="E51" s="3"/>
      <c r="F51" s="3"/>
    </row>
    <row r="52" spans="1:6" ht="16" x14ac:dyDescent="0.2">
      <c r="A52" s="3" t="s">
        <v>106</v>
      </c>
      <c r="B52" s="3" t="s">
        <v>106</v>
      </c>
      <c r="C52" s="3" t="s">
        <v>107</v>
      </c>
      <c r="D52" s="3">
        <v>-11.7</v>
      </c>
      <c r="E52" s="3"/>
      <c r="F52" s="3"/>
    </row>
    <row r="53" spans="1:6" ht="16" x14ac:dyDescent="0.2">
      <c r="A53" s="3" t="s">
        <v>108</v>
      </c>
      <c r="B53" s="3" t="s">
        <v>108</v>
      </c>
      <c r="C53" s="3" t="s">
        <v>109</v>
      </c>
      <c r="D53" s="3">
        <v>-11.7</v>
      </c>
      <c r="E53" s="3"/>
      <c r="F53" s="3"/>
    </row>
    <row r="54" spans="1:6" ht="16" x14ac:dyDescent="0.2">
      <c r="A54" s="3" t="s">
        <v>110</v>
      </c>
      <c r="B54" s="3" t="s">
        <v>110</v>
      </c>
      <c r="C54" s="3" t="s">
        <v>111</v>
      </c>
      <c r="D54" s="3">
        <v>-11.7</v>
      </c>
      <c r="E54" s="3"/>
      <c r="F54" s="3"/>
    </row>
    <row r="55" spans="1:6" ht="16" x14ac:dyDescent="0.2">
      <c r="A55" s="3" t="s">
        <v>112</v>
      </c>
      <c r="B55" s="3" t="s">
        <v>112</v>
      </c>
      <c r="C55" s="3" t="s">
        <v>113</v>
      </c>
      <c r="D55" s="3">
        <v>-11.7</v>
      </c>
      <c r="E55" s="3"/>
      <c r="F55" s="3"/>
    </row>
    <row r="56" spans="1:6" ht="16" x14ac:dyDescent="0.2">
      <c r="A56" s="3" t="s">
        <v>114</v>
      </c>
      <c r="B56" s="3" t="s">
        <v>114</v>
      </c>
      <c r="C56" s="3" t="s">
        <v>115</v>
      </c>
      <c r="D56" s="3">
        <v>-11.7</v>
      </c>
      <c r="E56" s="3"/>
      <c r="F56" s="3"/>
    </row>
    <row r="57" spans="1:6" ht="16" x14ac:dyDescent="0.2">
      <c r="A57" s="3" t="s">
        <v>116</v>
      </c>
      <c r="B57" s="3" t="s">
        <v>116</v>
      </c>
      <c r="C57" s="3" t="s">
        <v>117</v>
      </c>
      <c r="D57" s="3">
        <v>-11.7</v>
      </c>
      <c r="E57" s="3"/>
      <c r="F57" s="3"/>
    </row>
    <row r="58" spans="1:6" ht="16" x14ac:dyDescent="0.2">
      <c r="A58" s="3" t="s">
        <v>118</v>
      </c>
      <c r="B58" s="3" t="s">
        <v>118</v>
      </c>
      <c r="C58" s="3" t="s">
        <v>119</v>
      </c>
      <c r="D58" s="3">
        <v>-11.7</v>
      </c>
      <c r="E58" s="3"/>
      <c r="F58" s="3"/>
    </row>
    <row r="59" spans="1:6" ht="16" x14ac:dyDescent="0.2">
      <c r="A59" s="3" t="s">
        <v>120</v>
      </c>
      <c r="B59" s="3" t="s">
        <v>120</v>
      </c>
      <c r="C59" s="3" t="s">
        <v>121</v>
      </c>
      <c r="D59" s="3">
        <v>-11.7</v>
      </c>
      <c r="E59" s="3"/>
      <c r="F59" s="3"/>
    </row>
    <row r="60" spans="1:6" ht="16" x14ac:dyDescent="0.2">
      <c r="A60" s="3" t="s">
        <v>122</v>
      </c>
      <c r="B60" s="3" t="s">
        <v>122</v>
      </c>
      <c r="C60" s="3" t="s">
        <v>123</v>
      </c>
      <c r="D60" s="3">
        <v>-11.7</v>
      </c>
      <c r="E60" s="3"/>
      <c r="F60" s="3"/>
    </row>
    <row r="61" spans="1:6" ht="16" x14ac:dyDescent="0.2">
      <c r="A61" s="3" t="s">
        <v>124</v>
      </c>
      <c r="B61" s="3" t="s">
        <v>124</v>
      </c>
      <c r="C61" s="3" t="s">
        <v>125</v>
      </c>
      <c r="D61" s="3">
        <v>-11.7</v>
      </c>
      <c r="E61" s="3"/>
      <c r="F61" s="3"/>
    </row>
    <row r="62" spans="1:6" ht="16" x14ac:dyDescent="0.2">
      <c r="A62" s="3" t="s">
        <v>126</v>
      </c>
      <c r="B62" s="3" t="s">
        <v>126</v>
      </c>
      <c r="C62" s="3" t="s">
        <v>127</v>
      </c>
      <c r="D62" s="3">
        <v>-11.7</v>
      </c>
      <c r="E62" s="3"/>
      <c r="F62" s="3"/>
    </row>
    <row r="63" spans="1:6" ht="16" x14ac:dyDescent="0.2">
      <c r="A63" s="3" t="s">
        <v>128</v>
      </c>
      <c r="B63" s="3" t="s">
        <v>128</v>
      </c>
      <c r="C63" s="3" t="s">
        <v>129</v>
      </c>
      <c r="D63" s="3">
        <v>-11.6</v>
      </c>
      <c r="E63" s="3"/>
      <c r="F63" s="3"/>
    </row>
    <row r="64" spans="1:6" ht="16" x14ac:dyDescent="0.2">
      <c r="A64" s="3" t="s">
        <v>130</v>
      </c>
      <c r="B64" s="3" t="s">
        <v>130</v>
      </c>
      <c r="C64" s="3" t="s">
        <v>131</v>
      </c>
      <c r="D64" s="3">
        <v>-11.6</v>
      </c>
      <c r="E64" s="3"/>
      <c r="F64" s="3"/>
    </row>
    <row r="65" spans="1:6" ht="16" x14ac:dyDescent="0.2">
      <c r="A65" s="3" t="s">
        <v>132</v>
      </c>
      <c r="B65" s="3" t="s">
        <v>132</v>
      </c>
      <c r="C65" s="3" t="s">
        <v>133</v>
      </c>
      <c r="D65" s="3">
        <v>-11.6</v>
      </c>
      <c r="E65" s="3"/>
      <c r="F65" s="3"/>
    </row>
    <row r="66" spans="1:6" ht="16" x14ac:dyDescent="0.2">
      <c r="A66" s="3" t="s">
        <v>134</v>
      </c>
      <c r="B66" s="3" t="s">
        <v>134</v>
      </c>
      <c r="C66" s="3" t="s">
        <v>135</v>
      </c>
      <c r="D66" s="3">
        <v>-11.6</v>
      </c>
      <c r="E66" s="3"/>
      <c r="F66" s="3" t="s">
        <v>9</v>
      </c>
    </row>
    <row r="67" spans="1:6" ht="16" x14ac:dyDescent="0.2">
      <c r="A67" s="3" t="s">
        <v>136</v>
      </c>
      <c r="B67" s="3" t="s">
        <v>136</v>
      </c>
      <c r="C67" s="3" t="s">
        <v>137</v>
      </c>
      <c r="D67" s="3">
        <v>-11.6</v>
      </c>
      <c r="E67" s="3"/>
      <c r="F67" s="3"/>
    </row>
    <row r="68" spans="1:6" ht="16" x14ac:dyDescent="0.2">
      <c r="A68" s="3" t="s">
        <v>138</v>
      </c>
      <c r="B68" s="3" t="s">
        <v>138</v>
      </c>
      <c r="C68" s="3" t="s">
        <v>139</v>
      </c>
      <c r="D68" s="3">
        <v>-11.6</v>
      </c>
      <c r="E68" s="3"/>
      <c r="F68" s="3"/>
    </row>
    <row r="69" spans="1:6" ht="16" x14ac:dyDescent="0.2">
      <c r="A69" s="3" t="s">
        <v>140</v>
      </c>
      <c r="B69" s="3" t="s">
        <v>140</v>
      </c>
      <c r="C69" s="3" t="s">
        <v>141</v>
      </c>
      <c r="D69" s="3">
        <v>-11.6</v>
      </c>
      <c r="E69" s="3"/>
      <c r="F69" s="3"/>
    </row>
    <row r="70" spans="1:6" ht="16" x14ac:dyDescent="0.2">
      <c r="A70" s="3" t="s">
        <v>142</v>
      </c>
      <c r="B70" s="3" t="s">
        <v>142</v>
      </c>
      <c r="C70" s="3" t="s">
        <v>143</v>
      </c>
      <c r="D70" s="3">
        <v>-11.6</v>
      </c>
      <c r="E70" s="3"/>
      <c r="F70" s="3"/>
    </row>
    <row r="71" spans="1:6" ht="16" x14ac:dyDescent="0.2">
      <c r="A71" s="3" t="s">
        <v>144</v>
      </c>
      <c r="B71" s="3" t="s">
        <v>144</v>
      </c>
      <c r="C71" s="3" t="s">
        <v>145</v>
      </c>
      <c r="D71" s="3">
        <v>-11.6</v>
      </c>
      <c r="E71" s="3"/>
      <c r="F71" s="3"/>
    </row>
    <row r="72" spans="1:6" ht="16" x14ac:dyDescent="0.2">
      <c r="A72" s="3" t="s">
        <v>146</v>
      </c>
      <c r="B72" s="3" t="s">
        <v>146</v>
      </c>
      <c r="C72" s="3" t="s">
        <v>147</v>
      </c>
      <c r="D72" s="3">
        <v>-11.6</v>
      </c>
      <c r="E72" s="3"/>
      <c r="F72" s="3"/>
    </row>
    <row r="73" spans="1:6" ht="16" x14ac:dyDescent="0.2">
      <c r="A73" s="3" t="s">
        <v>148</v>
      </c>
      <c r="B73" s="3" t="s">
        <v>148</v>
      </c>
      <c r="C73" s="3" t="s">
        <v>149</v>
      </c>
      <c r="D73" s="3">
        <v>-11.6</v>
      </c>
      <c r="E73" s="3"/>
      <c r="F73" s="3"/>
    </row>
    <row r="74" spans="1:6" ht="16" x14ac:dyDescent="0.2">
      <c r="A74" s="3" t="s">
        <v>150</v>
      </c>
      <c r="B74" s="3" t="s">
        <v>150</v>
      </c>
      <c r="C74" s="3" t="s">
        <v>151</v>
      </c>
      <c r="D74" s="3">
        <v>-11.6</v>
      </c>
      <c r="E74" s="3"/>
      <c r="F74" s="3"/>
    </row>
    <row r="75" spans="1:6" ht="16" x14ac:dyDescent="0.2">
      <c r="A75" s="3" t="s">
        <v>152</v>
      </c>
      <c r="B75" s="3" t="s">
        <v>152</v>
      </c>
      <c r="C75" s="3" t="s">
        <v>153</v>
      </c>
      <c r="D75" s="3">
        <v>-11.6</v>
      </c>
      <c r="E75" s="3"/>
      <c r="F75" s="3"/>
    </row>
    <row r="76" spans="1:6" ht="16" x14ac:dyDescent="0.2">
      <c r="A76" s="3" t="s">
        <v>154</v>
      </c>
      <c r="B76" s="3" t="s">
        <v>154</v>
      </c>
      <c r="C76" s="3" t="s">
        <v>155</v>
      </c>
      <c r="D76" s="3">
        <v>-11.6</v>
      </c>
      <c r="E76" s="3"/>
      <c r="F76" s="3"/>
    </row>
    <row r="77" spans="1:6" ht="16" x14ac:dyDescent="0.2">
      <c r="A77" s="3" t="s">
        <v>156</v>
      </c>
      <c r="B77" s="3" t="s">
        <v>156</v>
      </c>
      <c r="C77" s="3" t="s">
        <v>157</v>
      </c>
      <c r="D77" s="3">
        <v>-11.6</v>
      </c>
      <c r="E77" s="3"/>
      <c r="F77" s="3"/>
    </row>
    <row r="78" spans="1:6" ht="16" x14ac:dyDescent="0.2">
      <c r="A78" s="3" t="s">
        <v>158</v>
      </c>
      <c r="B78" s="3" t="s">
        <v>158</v>
      </c>
      <c r="C78" s="3" t="s">
        <v>159</v>
      </c>
      <c r="D78" s="3">
        <v>-11.6</v>
      </c>
      <c r="E78" s="3"/>
      <c r="F78" s="3"/>
    </row>
    <row r="79" spans="1:6" ht="16" x14ac:dyDescent="0.2">
      <c r="A79" s="3" t="s">
        <v>160</v>
      </c>
      <c r="B79" s="3" t="s">
        <v>160</v>
      </c>
      <c r="C79" s="3" t="s">
        <v>161</v>
      </c>
      <c r="D79" s="3">
        <v>-11.6</v>
      </c>
      <c r="E79" s="3"/>
      <c r="F79" s="3"/>
    </row>
    <row r="80" spans="1:6" ht="16" x14ac:dyDescent="0.2">
      <c r="A80" s="3" t="s">
        <v>162</v>
      </c>
      <c r="B80" s="3" t="s">
        <v>162</v>
      </c>
      <c r="C80" s="3" t="s">
        <v>163</v>
      </c>
      <c r="D80" s="3">
        <v>-11.6</v>
      </c>
      <c r="E80" s="3"/>
      <c r="F80" s="3"/>
    </row>
    <row r="81" spans="1:6" ht="16" x14ac:dyDescent="0.2">
      <c r="A81" s="3" t="s">
        <v>164</v>
      </c>
      <c r="B81" s="3" t="s">
        <v>164</v>
      </c>
      <c r="C81" s="3" t="s">
        <v>165</v>
      </c>
      <c r="D81" s="3">
        <v>-11.6</v>
      </c>
      <c r="E81" s="3"/>
      <c r="F81" s="3"/>
    </row>
    <row r="82" spans="1:6" ht="16" x14ac:dyDescent="0.2">
      <c r="A82" s="3" t="s">
        <v>166</v>
      </c>
      <c r="B82" s="3" t="s">
        <v>166</v>
      </c>
      <c r="C82" s="3" t="s">
        <v>167</v>
      </c>
      <c r="D82" s="3">
        <v>-11.6</v>
      </c>
      <c r="E82" s="3"/>
      <c r="F82" s="3"/>
    </row>
    <row r="83" spans="1:6" ht="16" x14ac:dyDescent="0.2">
      <c r="A83" s="3" t="s">
        <v>168</v>
      </c>
      <c r="B83" s="3" t="s">
        <v>168</v>
      </c>
      <c r="C83" s="3" t="s">
        <v>169</v>
      </c>
      <c r="D83" s="3">
        <v>-11.6</v>
      </c>
      <c r="E83" s="3"/>
      <c r="F83" s="3"/>
    </row>
    <row r="84" spans="1:6" ht="16" x14ac:dyDescent="0.2">
      <c r="A84" s="3" t="s">
        <v>170</v>
      </c>
      <c r="B84" s="3" t="s">
        <v>170</v>
      </c>
      <c r="C84" s="3" t="s">
        <v>171</v>
      </c>
      <c r="D84" s="3">
        <v>-11.6</v>
      </c>
      <c r="E84" s="3"/>
      <c r="F84" s="3"/>
    </row>
    <row r="85" spans="1:6" ht="16" x14ac:dyDescent="0.2">
      <c r="A85" s="3" t="s">
        <v>172</v>
      </c>
      <c r="B85" s="3" t="s">
        <v>172</v>
      </c>
      <c r="C85" s="3" t="s">
        <v>173</v>
      </c>
      <c r="D85" s="3">
        <v>-11.6</v>
      </c>
      <c r="E85" s="3"/>
      <c r="F85" s="3"/>
    </row>
    <row r="86" spans="1:6" ht="16" x14ac:dyDescent="0.2">
      <c r="A86" s="3" t="s">
        <v>174</v>
      </c>
      <c r="B86" s="3" t="s">
        <v>174</v>
      </c>
      <c r="C86" s="3" t="s">
        <v>175</v>
      </c>
      <c r="D86" s="3">
        <v>-11.6</v>
      </c>
      <c r="E86" s="3"/>
      <c r="F86" s="3"/>
    </row>
    <row r="87" spans="1:6" ht="16" x14ac:dyDescent="0.2">
      <c r="A87" s="3" t="s">
        <v>176</v>
      </c>
      <c r="B87" s="3" t="s">
        <v>176</v>
      </c>
      <c r="C87" s="3" t="s">
        <v>177</v>
      </c>
      <c r="D87" s="3">
        <v>-11.6</v>
      </c>
      <c r="E87" s="3"/>
      <c r="F87" s="3"/>
    </row>
    <row r="88" spans="1:6" ht="16" x14ac:dyDescent="0.2">
      <c r="A88" s="3" t="s">
        <v>178</v>
      </c>
      <c r="B88" s="3" t="s">
        <v>178</v>
      </c>
      <c r="C88" s="3" t="s">
        <v>179</v>
      </c>
      <c r="D88" s="3">
        <v>-11.6</v>
      </c>
      <c r="E88" s="3"/>
      <c r="F88" s="3"/>
    </row>
    <row r="89" spans="1:6" ht="16" x14ac:dyDescent="0.2">
      <c r="A89" s="3" t="s">
        <v>180</v>
      </c>
      <c r="B89" s="3" t="s">
        <v>180</v>
      </c>
      <c r="C89" s="3" t="s">
        <v>181</v>
      </c>
      <c r="D89" s="3">
        <v>-11.6</v>
      </c>
      <c r="E89" s="3"/>
      <c r="F89" s="3"/>
    </row>
    <row r="90" spans="1:6" ht="16" x14ac:dyDescent="0.2">
      <c r="A90" s="3" t="s">
        <v>182</v>
      </c>
      <c r="B90" s="3" t="s">
        <v>182</v>
      </c>
      <c r="C90" s="3" t="s">
        <v>183</v>
      </c>
      <c r="D90" s="3">
        <v>-11.6</v>
      </c>
      <c r="E90" s="3"/>
      <c r="F90" s="3"/>
    </row>
    <row r="91" spans="1:6" ht="16" x14ac:dyDescent="0.2">
      <c r="A91" s="3" t="s">
        <v>184</v>
      </c>
      <c r="B91" s="3" t="s">
        <v>184</v>
      </c>
      <c r="C91" s="3" t="s">
        <v>185</v>
      </c>
      <c r="D91" s="3">
        <v>-11.6</v>
      </c>
      <c r="E91" s="3"/>
      <c r="F91" s="3" t="s">
        <v>9</v>
      </c>
    </row>
    <row r="92" spans="1:6" ht="16" x14ac:dyDescent="0.2">
      <c r="A92" s="3" t="s">
        <v>186</v>
      </c>
      <c r="B92" s="3" t="s">
        <v>186</v>
      </c>
      <c r="C92" s="3" t="s">
        <v>187</v>
      </c>
      <c r="D92" s="3">
        <v>-11.6</v>
      </c>
      <c r="E92" s="3"/>
      <c r="F92" s="3"/>
    </row>
    <row r="93" spans="1:6" ht="16" x14ac:dyDescent="0.2">
      <c r="A93" s="3" t="s">
        <v>188</v>
      </c>
      <c r="B93" s="3" t="s">
        <v>188</v>
      </c>
      <c r="C93" s="3" t="s">
        <v>189</v>
      </c>
      <c r="D93" s="3">
        <v>-11.6</v>
      </c>
      <c r="E93" s="3"/>
      <c r="F93" s="3"/>
    </row>
    <row r="94" spans="1:6" ht="16" x14ac:dyDescent="0.2">
      <c r="A94" s="3" t="s">
        <v>190</v>
      </c>
      <c r="B94" s="3" t="s">
        <v>190</v>
      </c>
      <c r="C94" s="3" t="s">
        <v>191</v>
      </c>
      <c r="D94" s="3">
        <v>-11.6</v>
      </c>
      <c r="E94" s="3"/>
      <c r="F94" s="3"/>
    </row>
    <row r="95" spans="1:6" ht="16" x14ac:dyDescent="0.2">
      <c r="A95" s="3" t="s">
        <v>192</v>
      </c>
      <c r="B95" s="3" t="s">
        <v>192</v>
      </c>
      <c r="C95" s="3" t="s">
        <v>193</v>
      </c>
      <c r="D95" s="3">
        <v>-11.6</v>
      </c>
      <c r="E95" s="3"/>
      <c r="F95" s="3"/>
    </row>
    <row r="96" spans="1:6" ht="16" x14ac:dyDescent="0.2">
      <c r="A96" s="3" t="s">
        <v>194</v>
      </c>
      <c r="B96" s="3" t="s">
        <v>194</v>
      </c>
      <c r="C96" s="3" t="s">
        <v>195</v>
      </c>
      <c r="D96" s="3">
        <v>-11.5</v>
      </c>
      <c r="E96" s="3"/>
      <c r="F96" s="3"/>
    </row>
    <row r="97" spans="1:6" ht="16" x14ac:dyDescent="0.2">
      <c r="A97" s="3" t="s">
        <v>196</v>
      </c>
      <c r="B97" s="3" t="s">
        <v>196</v>
      </c>
      <c r="C97" s="3" t="s">
        <v>197</v>
      </c>
      <c r="D97" s="3">
        <v>-11.5</v>
      </c>
      <c r="E97" s="3"/>
      <c r="F97" s="3"/>
    </row>
    <row r="98" spans="1:6" ht="16" x14ac:dyDescent="0.2">
      <c r="A98" s="3" t="s">
        <v>198</v>
      </c>
      <c r="B98" s="3" t="s">
        <v>198</v>
      </c>
      <c r="C98" s="3" t="s">
        <v>199</v>
      </c>
      <c r="D98" s="3">
        <v>-11.5</v>
      </c>
      <c r="E98" s="3"/>
      <c r="F98" s="3"/>
    </row>
    <row r="99" spans="1:6" ht="16" x14ac:dyDescent="0.2">
      <c r="A99" s="3" t="s">
        <v>200</v>
      </c>
      <c r="B99" s="3" t="s">
        <v>200</v>
      </c>
      <c r="C99" s="3" t="s">
        <v>201</v>
      </c>
      <c r="D99" s="3">
        <v>-11.5</v>
      </c>
      <c r="E99" s="3"/>
      <c r="F99" s="3"/>
    </row>
    <row r="100" spans="1:6" ht="16" x14ac:dyDescent="0.2">
      <c r="A100" s="3" t="s">
        <v>202</v>
      </c>
      <c r="B100" s="3" t="s">
        <v>202</v>
      </c>
      <c r="C100" s="3" t="s">
        <v>203</v>
      </c>
      <c r="D100" s="3">
        <v>-11.5</v>
      </c>
      <c r="E100" s="3"/>
      <c r="F100" s="3"/>
    </row>
    <row r="101" spans="1:6" ht="16" x14ac:dyDescent="0.2">
      <c r="A101" s="3" t="s">
        <v>204</v>
      </c>
      <c r="B101" s="3" t="s">
        <v>204</v>
      </c>
      <c r="C101" s="3" t="s">
        <v>205</v>
      </c>
      <c r="D101" s="3">
        <v>-11.5</v>
      </c>
      <c r="E101" s="3"/>
      <c r="F101" s="3"/>
    </row>
    <row r="102" spans="1:6" ht="16" x14ac:dyDescent="0.2">
      <c r="A102" s="3" t="s">
        <v>206</v>
      </c>
      <c r="B102" s="3" t="s">
        <v>206</v>
      </c>
      <c r="C102" s="3" t="s">
        <v>207</v>
      </c>
      <c r="D102" s="3">
        <v>-11.5</v>
      </c>
      <c r="E102" s="3"/>
      <c r="F102" s="3"/>
    </row>
    <row r="103" spans="1:6" ht="16" x14ac:dyDescent="0.2">
      <c r="A103" s="3" t="s">
        <v>208</v>
      </c>
      <c r="B103" s="3" t="s">
        <v>208</v>
      </c>
      <c r="C103" s="3" t="s">
        <v>209</v>
      </c>
      <c r="D103" s="3">
        <v>-11.5</v>
      </c>
      <c r="E103" s="3"/>
      <c r="F103" s="3"/>
    </row>
    <row r="104" spans="1:6" ht="16" x14ac:dyDescent="0.2">
      <c r="A104" s="3" t="s">
        <v>210</v>
      </c>
      <c r="B104" s="3" t="s">
        <v>210</v>
      </c>
      <c r="C104" s="3" t="s">
        <v>211</v>
      </c>
      <c r="D104" s="3">
        <v>-11.5</v>
      </c>
      <c r="E104" s="3"/>
      <c r="F104" s="3"/>
    </row>
    <row r="105" spans="1:6" ht="16" x14ac:dyDescent="0.2">
      <c r="A105" s="3" t="s">
        <v>212</v>
      </c>
      <c r="B105" s="3" t="s">
        <v>212</v>
      </c>
      <c r="C105" s="3" t="s">
        <v>213</v>
      </c>
      <c r="D105" s="3">
        <v>-11.5</v>
      </c>
      <c r="E105" s="3"/>
      <c r="F105" s="3"/>
    </row>
    <row r="106" spans="1:6" ht="16" x14ac:dyDescent="0.2">
      <c r="A106" s="3" t="s">
        <v>214</v>
      </c>
      <c r="B106" s="3" t="s">
        <v>214</v>
      </c>
      <c r="C106" s="3" t="s">
        <v>215</v>
      </c>
      <c r="D106" s="3">
        <v>-11.5</v>
      </c>
      <c r="E106" s="3"/>
      <c r="F106" s="3"/>
    </row>
    <row r="107" spans="1:6" ht="16" x14ac:dyDescent="0.2">
      <c r="A107" s="3" t="s">
        <v>216</v>
      </c>
      <c r="B107" s="3" t="s">
        <v>216</v>
      </c>
      <c r="C107" s="3" t="s">
        <v>217</v>
      </c>
      <c r="D107" s="3">
        <v>-11.5</v>
      </c>
      <c r="E107" s="3"/>
      <c r="F107" s="3"/>
    </row>
    <row r="108" spans="1:6" ht="16" x14ac:dyDescent="0.2">
      <c r="A108" s="3" t="s">
        <v>218</v>
      </c>
      <c r="B108" s="3" t="s">
        <v>218</v>
      </c>
      <c r="C108" s="3" t="s">
        <v>219</v>
      </c>
      <c r="D108" s="3">
        <v>-11.5</v>
      </c>
      <c r="E108" s="3"/>
      <c r="F108" s="3"/>
    </row>
    <row r="109" spans="1:6" ht="16" x14ac:dyDescent="0.2">
      <c r="A109" s="3" t="s">
        <v>220</v>
      </c>
      <c r="B109" s="3" t="s">
        <v>220</v>
      </c>
      <c r="C109" s="3" t="s">
        <v>221</v>
      </c>
      <c r="D109" s="3">
        <v>-11.5</v>
      </c>
      <c r="E109" s="3"/>
      <c r="F109" s="3"/>
    </row>
    <row r="110" spans="1:6" ht="16" x14ac:dyDescent="0.2">
      <c r="A110" s="3" t="s">
        <v>222</v>
      </c>
      <c r="B110" s="3" t="s">
        <v>222</v>
      </c>
      <c r="C110" s="3" t="s">
        <v>223</v>
      </c>
      <c r="D110" s="3">
        <v>-11.5</v>
      </c>
      <c r="E110" s="3"/>
      <c r="F110" s="3"/>
    </row>
    <row r="111" spans="1:6" ht="16" x14ac:dyDescent="0.2">
      <c r="A111" s="3" t="s">
        <v>224</v>
      </c>
      <c r="B111" s="3" t="s">
        <v>224</v>
      </c>
      <c r="C111" s="3" t="s">
        <v>225</v>
      </c>
      <c r="D111" s="3">
        <v>-11.5</v>
      </c>
      <c r="E111" s="3"/>
      <c r="F111" s="3"/>
    </row>
    <row r="112" spans="1:6" ht="16" x14ac:dyDescent="0.2">
      <c r="A112" s="3" t="s">
        <v>226</v>
      </c>
      <c r="B112" s="3" t="s">
        <v>226</v>
      </c>
      <c r="C112" s="3" t="s">
        <v>227</v>
      </c>
      <c r="D112" s="3">
        <v>-11.5</v>
      </c>
      <c r="E112" s="3"/>
      <c r="F112" s="3"/>
    </row>
    <row r="113" spans="1:6" ht="16" x14ac:dyDescent="0.2">
      <c r="A113" s="3" t="s">
        <v>228</v>
      </c>
      <c r="B113" s="3" t="s">
        <v>228</v>
      </c>
      <c r="C113" s="3" t="s">
        <v>229</v>
      </c>
      <c r="D113" s="3">
        <v>-11.5</v>
      </c>
      <c r="E113" s="3"/>
      <c r="F113" s="3"/>
    </row>
    <row r="114" spans="1:6" ht="16" x14ac:dyDescent="0.2">
      <c r="A114" s="3" t="s">
        <v>230</v>
      </c>
      <c r="B114" s="3" t="s">
        <v>230</v>
      </c>
      <c r="C114" s="3" t="s">
        <v>231</v>
      </c>
      <c r="D114" s="3">
        <v>-11.5</v>
      </c>
      <c r="E114" s="3"/>
      <c r="F114" s="3"/>
    </row>
    <row r="115" spans="1:6" ht="16" x14ac:dyDescent="0.2">
      <c r="A115" s="3" t="s">
        <v>232</v>
      </c>
      <c r="B115" s="3" t="s">
        <v>232</v>
      </c>
      <c r="C115" s="3" t="s">
        <v>233</v>
      </c>
      <c r="D115" s="3">
        <v>-11.5</v>
      </c>
      <c r="E115" s="3"/>
      <c r="F115" s="3"/>
    </row>
    <row r="116" spans="1:6" ht="16" x14ac:dyDescent="0.2">
      <c r="A116" s="3" t="s">
        <v>234</v>
      </c>
      <c r="B116" s="3" t="s">
        <v>234</v>
      </c>
      <c r="C116" s="3" t="s">
        <v>235</v>
      </c>
      <c r="D116" s="3">
        <v>-11.5</v>
      </c>
      <c r="E116" s="3"/>
      <c r="F116" s="3" t="s">
        <v>9</v>
      </c>
    </row>
    <row r="117" spans="1:6" ht="16" x14ac:dyDescent="0.2">
      <c r="A117" s="3" t="s">
        <v>236</v>
      </c>
      <c r="B117" s="3" t="s">
        <v>236</v>
      </c>
      <c r="C117" s="3" t="s">
        <v>237</v>
      </c>
      <c r="D117" s="3">
        <v>-11.5</v>
      </c>
      <c r="E117" s="3"/>
      <c r="F117" s="3"/>
    </row>
    <row r="118" spans="1:6" ht="16" x14ac:dyDescent="0.2">
      <c r="A118" s="3" t="s">
        <v>238</v>
      </c>
      <c r="B118" s="3" t="s">
        <v>238</v>
      </c>
      <c r="C118" s="3" t="s">
        <v>239</v>
      </c>
      <c r="D118" s="3">
        <v>-11.5</v>
      </c>
      <c r="E118" s="3"/>
      <c r="F118" s="3"/>
    </row>
    <row r="119" spans="1:6" ht="16" x14ac:dyDescent="0.2">
      <c r="A119" s="3" t="s">
        <v>240</v>
      </c>
      <c r="B119" s="3" t="s">
        <v>240</v>
      </c>
      <c r="C119" s="3" t="s">
        <v>241</v>
      </c>
      <c r="D119" s="3">
        <v>-11.5</v>
      </c>
      <c r="E119" s="3"/>
      <c r="F119" s="3"/>
    </row>
    <row r="120" spans="1:6" ht="16" x14ac:dyDescent="0.2">
      <c r="A120" s="3" t="s">
        <v>242</v>
      </c>
      <c r="B120" s="3" t="s">
        <v>242</v>
      </c>
      <c r="C120" s="3" t="s">
        <v>243</v>
      </c>
      <c r="D120" s="3">
        <v>-11.5</v>
      </c>
      <c r="E120" s="3"/>
      <c r="F120" s="3"/>
    </row>
    <row r="121" spans="1:6" ht="16" x14ac:dyDescent="0.2">
      <c r="A121" s="3" t="s">
        <v>244</v>
      </c>
      <c r="B121" s="3" t="s">
        <v>244</v>
      </c>
      <c r="C121" s="3" t="s">
        <v>245</v>
      </c>
      <c r="D121" s="3">
        <v>-11.5</v>
      </c>
      <c r="E121" s="3"/>
      <c r="F121" s="3"/>
    </row>
    <row r="122" spans="1:6" ht="16" x14ac:dyDescent="0.2">
      <c r="A122" s="3" t="s">
        <v>246</v>
      </c>
      <c r="B122" s="3" t="s">
        <v>246</v>
      </c>
      <c r="C122" s="3" t="s">
        <v>247</v>
      </c>
      <c r="D122" s="3">
        <v>-11.5</v>
      </c>
      <c r="E122" s="3"/>
      <c r="F122" s="3"/>
    </row>
    <row r="123" spans="1:6" ht="16" x14ac:dyDescent="0.2">
      <c r="A123" s="3" t="s">
        <v>248</v>
      </c>
      <c r="B123" s="3" t="s">
        <v>248</v>
      </c>
      <c r="C123" s="3" t="s">
        <v>249</v>
      </c>
      <c r="D123" s="3">
        <v>-11.5</v>
      </c>
      <c r="E123" s="3" t="s">
        <v>9</v>
      </c>
      <c r="F123" s="3"/>
    </row>
    <row r="124" spans="1:6" ht="16" x14ac:dyDescent="0.2">
      <c r="A124" s="3" t="s">
        <v>250</v>
      </c>
      <c r="B124" s="3" t="s">
        <v>250</v>
      </c>
      <c r="C124" s="3" t="s">
        <v>251</v>
      </c>
      <c r="D124" s="3">
        <v>-11.5</v>
      </c>
      <c r="E124" s="3"/>
      <c r="F124" s="3"/>
    </row>
    <row r="125" spans="1:6" ht="16" x14ac:dyDescent="0.2">
      <c r="A125" s="3" t="s">
        <v>252</v>
      </c>
      <c r="B125" s="3" t="s">
        <v>252</v>
      </c>
      <c r="C125" s="3" t="s">
        <v>253</v>
      </c>
      <c r="D125" s="3">
        <v>-11.5</v>
      </c>
      <c r="E125" s="3"/>
      <c r="F125" s="3"/>
    </row>
    <row r="126" spans="1:6" ht="16" x14ac:dyDescent="0.2">
      <c r="A126" s="3" t="s">
        <v>254</v>
      </c>
      <c r="B126" s="3" t="s">
        <v>254</v>
      </c>
      <c r="C126" s="3" t="s">
        <v>255</v>
      </c>
      <c r="D126" s="3">
        <v>-11.5</v>
      </c>
      <c r="E126" s="3"/>
      <c r="F126" s="3"/>
    </row>
    <row r="127" spans="1:6" ht="16" x14ac:dyDescent="0.2">
      <c r="A127" s="3" t="s">
        <v>256</v>
      </c>
      <c r="B127" s="3" t="s">
        <v>256</v>
      </c>
      <c r="C127" s="3" t="s">
        <v>257</v>
      </c>
      <c r="D127" s="3">
        <v>-11.5</v>
      </c>
      <c r="E127" s="3"/>
      <c r="F127" s="3"/>
    </row>
    <row r="128" spans="1:6" ht="16" x14ac:dyDescent="0.2">
      <c r="A128" s="3" t="s">
        <v>258</v>
      </c>
      <c r="B128" s="3" t="s">
        <v>258</v>
      </c>
      <c r="C128" s="3" t="s">
        <v>259</v>
      </c>
      <c r="D128" s="3">
        <v>-11.5</v>
      </c>
      <c r="E128" s="3"/>
      <c r="F128" s="3"/>
    </row>
    <row r="129" spans="1:6" ht="16" x14ac:dyDescent="0.2">
      <c r="A129" s="3" t="s">
        <v>260</v>
      </c>
      <c r="B129" s="3" t="s">
        <v>260</v>
      </c>
      <c r="C129" s="3" t="s">
        <v>261</v>
      </c>
      <c r="D129" s="3">
        <v>-11.5</v>
      </c>
      <c r="E129" s="3"/>
      <c r="F129" s="3"/>
    </row>
    <row r="130" spans="1:6" ht="16" x14ac:dyDescent="0.2">
      <c r="A130" s="3" t="s">
        <v>262</v>
      </c>
      <c r="B130" s="3" t="s">
        <v>262</v>
      </c>
      <c r="C130" s="3" t="s">
        <v>263</v>
      </c>
      <c r="D130" s="3">
        <v>-11.5</v>
      </c>
      <c r="E130" s="3"/>
      <c r="F130" s="3"/>
    </row>
    <row r="131" spans="1:6" ht="16" x14ac:dyDescent="0.2">
      <c r="A131" s="3" t="s">
        <v>264</v>
      </c>
      <c r="B131" s="3" t="s">
        <v>264</v>
      </c>
      <c r="C131" s="3" t="s">
        <v>265</v>
      </c>
      <c r="D131" s="3">
        <v>-11.5</v>
      </c>
      <c r="E131" s="3"/>
      <c r="F131" s="3"/>
    </row>
    <row r="132" spans="1:6" ht="16" x14ac:dyDescent="0.2">
      <c r="A132" s="3" t="s">
        <v>266</v>
      </c>
      <c r="B132" s="3" t="s">
        <v>266</v>
      </c>
      <c r="C132" s="3" t="s">
        <v>267</v>
      </c>
      <c r="D132" s="3">
        <v>-11.5</v>
      </c>
      <c r="E132" s="3"/>
      <c r="F132" s="3"/>
    </row>
    <row r="133" spans="1:6" ht="16" x14ac:dyDescent="0.2">
      <c r="A133" s="3" t="s">
        <v>268</v>
      </c>
      <c r="B133" s="3" t="s">
        <v>268</v>
      </c>
      <c r="C133" s="3" t="s">
        <v>269</v>
      </c>
      <c r="D133" s="3">
        <v>-11.4</v>
      </c>
      <c r="E133" s="3"/>
      <c r="F133" s="3"/>
    </row>
    <row r="134" spans="1:6" ht="16" x14ac:dyDescent="0.2">
      <c r="A134" s="3" t="s">
        <v>270</v>
      </c>
      <c r="B134" s="3" t="s">
        <v>270</v>
      </c>
      <c r="C134" s="3" t="s">
        <v>271</v>
      </c>
      <c r="D134" s="3">
        <v>-11.4</v>
      </c>
      <c r="E134" s="3"/>
      <c r="F134" s="3"/>
    </row>
    <row r="135" spans="1:6" ht="16" x14ac:dyDescent="0.2">
      <c r="A135" s="3" t="s">
        <v>272</v>
      </c>
      <c r="B135" s="3" t="s">
        <v>272</v>
      </c>
      <c r="C135" s="3" t="s">
        <v>273</v>
      </c>
      <c r="D135" s="3">
        <v>-11.4</v>
      </c>
      <c r="E135" s="3"/>
      <c r="F135" s="3"/>
    </row>
    <row r="136" spans="1:6" ht="16" x14ac:dyDescent="0.2">
      <c r="A136" s="3" t="s">
        <v>274</v>
      </c>
      <c r="B136" s="3" t="s">
        <v>274</v>
      </c>
      <c r="C136" s="3" t="s">
        <v>275</v>
      </c>
      <c r="D136" s="3">
        <v>-11.4</v>
      </c>
      <c r="E136" s="3"/>
      <c r="F136" s="3"/>
    </row>
    <row r="137" spans="1:6" ht="16" x14ac:dyDescent="0.2">
      <c r="A137" s="3" t="s">
        <v>276</v>
      </c>
      <c r="B137" s="3" t="s">
        <v>276</v>
      </c>
      <c r="C137" s="3" t="s">
        <v>277</v>
      </c>
      <c r="D137" s="3">
        <v>-11.4</v>
      </c>
      <c r="E137" s="3"/>
      <c r="F137" s="3"/>
    </row>
    <row r="138" spans="1:6" ht="16" x14ac:dyDescent="0.2">
      <c r="A138" s="3" t="s">
        <v>278</v>
      </c>
      <c r="B138" s="3" t="s">
        <v>278</v>
      </c>
      <c r="C138" s="3" t="s">
        <v>279</v>
      </c>
      <c r="D138" s="3">
        <v>-11.4</v>
      </c>
      <c r="E138" s="3"/>
      <c r="F138" s="3"/>
    </row>
    <row r="139" spans="1:6" ht="16" x14ac:dyDescent="0.2">
      <c r="A139" s="3" t="s">
        <v>280</v>
      </c>
      <c r="B139" s="3" t="s">
        <v>280</v>
      </c>
      <c r="C139" s="3" t="s">
        <v>281</v>
      </c>
      <c r="D139" s="3">
        <v>-11.4</v>
      </c>
      <c r="E139" s="3"/>
      <c r="F139" s="3"/>
    </row>
    <row r="140" spans="1:6" ht="16" x14ac:dyDescent="0.2">
      <c r="A140" s="3" t="s">
        <v>282</v>
      </c>
      <c r="B140" s="3" t="s">
        <v>282</v>
      </c>
      <c r="C140" s="3" t="s">
        <v>283</v>
      </c>
      <c r="D140" s="3">
        <v>-11.4</v>
      </c>
      <c r="E140" s="3"/>
      <c r="F140" s="3"/>
    </row>
    <row r="141" spans="1:6" ht="16" x14ac:dyDescent="0.2">
      <c r="A141" s="3" t="s">
        <v>284</v>
      </c>
      <c r="B141" s="3" t="s">
        <v>284</v>
      </c>
      <c r="C141" s="3" t="s">
        <v>285</v>
      </c>
      <c r="D141" s="3">
        <v>-11.4</v>
      </c>
      <c r="E141" s="3"/>
      <c r="F141" s="3"/>
    </row>
    <row r="142" spans="1:6" ht="16" x14ac:dyDescent="0.2">
      <c r="A142" s="3" t="s">
        <v>286</v>
      </c>
      <c r="B142" s="3" t="s">
        <v>286</v>
      </c>
      <c r="C142" s="3" t="s">
        <v>287</v>
      </c>
      <c r="D142" s="3">
        <v>-11.4</v>
      </c>
      <c r="E142" s="3"/>
      <c r="F142" s="3"/>
    </row>
    <row r="143" spans="1:6" ht="16" x14ac:dyDescent="0.2">
      <c r="A143" s="3" t="s">
        <v>288</v>
      </c>
      <c r="B143" s="3" t="s">
        <v>288</v>
      </c>
      <c r="C143" s="3" t="s">
        <v>289</v>
      </c>
      <c r="D143" s="3">
        <v>-11.4</v>
      </c>
      <c r="E143" s="3"/>
      <c r="F143" s="3" t="s">
        <v>9</v>
      </c>
    </row>
    <row r="144" spans="1:6" ht="16" x14ac:dyDescent="0.2">
      <c r="A144" s="3" t="s">
        <v>290</v>
      </c>
      <c r="B144" s="3" t="s">
        <v>290</v>
      </c>
      <c r="C144" s="3" t="s">
        <v>291</v>
      </c>
      <c r="D144" s="3">
        <v>-11.4</v>
      </c>
      <c r="E144" s="3"/>
      <c r="F144" s="3"/>
    </row>
    <row r="145" spans="1:6" ht="16" x14ac:dyDescent="0.2">
      <c r="A145" s="3" t="s">
        <v>292</v>
      </c>
      <c r="B145" s="3" t="s">
        <v>292</v>
      </c>
      <c r="C145" s="3" t="s">
        <v>293</v>
      </c>
      <c r="D145" s="3">
        <v>-11.4</v>
      </c>
      <c r="E145" s="3"/>
      <c r="F145" s="3"/>
    </row>
    <row r="146" spans="1:6" ht="16" x14ac:dyDescent="0.2">
      <c r="A146" s="3" t="s">
        <v>294</v>
      </c>
      <c r="B146" s="3" t="s">
        <v>294</v>
      </c>
      <c r="C146" s="3" t="s">
        <v>295</v>
      </c>
      <c r="D146" s="3">
        <v>-11.4</v>
      </c>
      <c r="E146" s="3"/>
      <c r="F146" s="3"/>
    </row>
    <row r="147" spans="1:6" ht="16" x14ac:dyDescent="0.2">
      <c r="A147" s="3" t="s">
        <v>296</v>
      </c>
      <c r="B147" s="3" t="s">
        <v>296</v>
      </c>
      <c r="C147" s="3" t="s">
        <v>297</v>
      </c>
      <c r="D147" s="3">
        <v>-11.4</v>
      </c>
      <c r="E147" s="3"/>
      <c r="F147" s="3"/>
    </row>
    <row r="148" spans="1:6" ht="16" x14ac:dyDescent="0.2">
      <c r="A148" s="3" t="s">
        <v>298</v>
      </c>
      <c r="B148" s="3" t="s">
        <v>298</v>
      </c>
      <c r="C148" s="3" t="s">
        <v>299</v>
      </c>
      <c r="D148" s="3">
        <v>-11.4</v>
      </c>
      <c r="E148" s="3"/>
      <c r="F148" s="3"/>
    </row>
    <row r="149" spans="1:6" ht="16" x14ac:dyDescent="0.2">
      <c r="A149" s="3" t="s">
        <v>300</v>
      </c>
      <c r="B149" s="3" t="s">
        <v>300</v>
      </c>
      <c r="C149" s="3" t="s">
        <v>301</v>
      </c>
      <c r="D149" s="3">
        <v>-11.4</v>
      </c>
      <c r="E149" s="3"/>
      <c r="F149" s="3"/>
    </row>
    <row r="150" spans="1:6" ht="16" x14ac:dyDescent="0.2">
      <c r="A150" s="3" t="s">
        <v>302</v>
      </c>
      <c r="B150" s="3" t="s">
        <v>302</v>
      </c>
      <c r="C150" s="3" t="s">
        <v>303</v>
      </c>
      <c r="D150" s="3">
        <v>-11.4</v>
      </c>
      <c r="E150" s="3"/>
      <c r="F150" s="3"/>
    </row>
    <row r="151" spans="1:6" ht="16" x14ac:dyDescent="0.2">
      <c r="A151" s="3" t="s">
        <v>304</v>
      </c>
      <c r="B151" s="3" t="s">
        <v>304</v>
      </c>
      <c r="C151" s="3" t="s">
        <v>305</v>
      </c>
      <c r="D151" s="3">
        <v>-11.4</v>
      </c>
      <c r="E151" s="3"/>
      <c r="F151" s="3"/>
    </row>
    <row r="152" spans="1:6" ht="16" x14ac:dyDescent="0.2">
      <c r="A152" s="3" t="s">
        <v>306</v>
      </c>
      <c r="B152" s="3" t="s">
        <v>306</v>
      </c>
      <c r="C152" s="3" t="s">
        <v>307</v>
      </c>
      <c r="D152" s="3">
        <v>-11.4</v>
      </c>
      <c r="E152" s="3"/>
      <c r="F152" s="3"/>
    </row>
    <row r="153" spans="1:6" ht="16" x14ac:dyDescent="0.2">
      <c r="A153" s="3" t="s">
        <v>308</v>
      </c>
      <c r="B153" s="3" t="s">
        <v>308</v>
      </c>
      <c r="C153" s="3" t="s">
        <v>309</v>
      </c>
      <c r="D153" s="3">
        <v>-11.4</v>
      </c>
      <c r="E153" s="3"/>
      <c r="F153" s="3"/>
    </row>
    <row r="154" spans="1:6" ht="16" x14ac:dyDescent="0.2">
      <c r="A154" s="3" t="s">
        <v>310</v>
      </c>
      <c r="B154" s="3" t="s">
        <v>310</v>
      </c>
      <c r="C154" s="3" t="s">
        <v>311</v>
      </c>
      <c r="D154" s="3">
        <v>-11.4</v>
      </c>
      <c r="E154" s="3"/>
      <c r="F154" s="3"/>
    </row>
    <row r="155" spans="1:6" ht="16" x14ac:dyDescent="0.2">
      <c r="A155" s="3" t="s">
        <v>312</v>
      </c>
      <c r="B155" s="3" t="s">
        <v>312</v>
      </c>
      <c r="C155" s="3" t="s">
        <v>313</v>
      </c>
      <c r="D155" s="3">
        <v>-11.4</v>
      </c>
      <c r="E155" s="3"/>
      <c r="F155" s="3"/>
    </row>
    <row r="156" spans="1:6" ht="16" x14ac:dyDescent="0.2">
      <c r="A156" s="3" t="s">
        <v>314</v>
      </c>
      <c r="B156" s="3" t="s">
        <v>314</v>
      </c>
      <c r="C156" s="3" t="s">
        <v>315</v>
      </c>
      <c r="D156" s="3">
        <v>-11.4</v>
      </c>
      <c r="E156" s="3"/>
      <c r="F156" s="3"/>
    </row>
    <row r="157" spans="1:6" ht="16" x14ac:dyDescent="0.2">
      <c r="A157" s="3" t="s">
        <v>316</v>
      </c>
      <c r="B157" s="3" t="s">
        <v>316</v>
      </c>
      <c r="C157" s="3" t="s">
        <v>317</v>
      </c>
      <c r="D157" s="3">
        <v>-11.4</v>
      </c>
      <c r="E157" s="3"/>
      <c r="F157" s="3"/>
    </row>
    <row r="158" spans="1:6" ht="16" x14ac:dyDescent="0.2">
      <c r="A158" s="3" t="s">
        <v>318</v>
      </c>
      <c r="B158" s="3" t="s">
        <v>318</v>
      </c>
      <c r="C158" s="3" t="s">
        <v>319</v>
      </c>
      <c r="D158" s="3">
        <v>-11.4</v>
      </c>
      <c r="E158" s="3"/>
      <c r="F158" s="3"/>
    </row>
    <row r="159" spans="1:6" ht="16" x14ac:dyDescent="0.2">
      <c r="A159" s="3" t="s">
        <v>320</v>
      </c>
      <c r="B159" s="3" t="s">
        <v>320</v>
      </c>
      <c r="C159" s="3" t="s">
        <v>321</v>
      </c>
      <c r="D159" s="3">
        <v>-11.4</v>
      </c>
      <c r="E159" s="3"/>
      <c r="F159" s="3"/>
    </row>
    <row r="160" spans="1:6" ht="16" x14ac:dyDescent="0.2">
      <c r="A160" s="3" t="s">
        <v>322</v>
      </c>
      <c r="B160" s="3" t="s">
        <v>322</v>
      </c>
      <c r="C160" s="3" t="s">
        <v>323</v>
      </c>
      <c r="D160" s="3">
        <v>-11.4</v>
      </c>
      <c r="E160" s="3"/>
      <c r="F160" s="3"/>
    </row>
    <row r="161" spans="1:6" ht="16" x14ac:dyDescent="0.2">
      <c r="A161" s="3" t="s">
        <v>324</v>
      </c>
      <c r="B161" s="3" t="s">
        <v>324</v>
      </c>
      <c r="C161" s="3" t="s">
        <v>325</v>
      </c>
      <c r="D161" s="3">
        <v>-11.4</v>
      </c>
      <c r="E161" s="3"/>
      <c r="F161" s="3"/>
    </row>
    <row r="162" spans="1:6" ht="16" x14ac:dyDescent="0.2">
      <c r="A162" s="3" t="s">
        <v>326</v>
      </c>
      <c r="B162" s="3" t="s">
        <v>326</v>
      </c>
      <c r="C162" s="3" t="s">
        <v>327</v>
      </c>
      <c r="D162" s="3">
        <v>-11.4</v>
      </c>
      <c r="E162" s="3"/>
      <c r="F162" s="3"/>
    </row>
    <row r="163" spans="1:6" ht="16" x14ac:dyDescent="0.2">
      <c r="A163" s="3" t="s">
        <v>328</v>
      </c>
      <c r="B163" s="3" t="s">
        <v>328</v>
      </c>
      <c r="C163" s="3" t="s">
        <v>329</v>
      </c>
      <c r="D163" s="3">
        <v>-11.4</v>
      </c>
      <c r="E163" s="3"/>
      <c r="F163" s="3"/>
    </row>
    <row r="164" spans="1:6" ht="16" x14ac:dyDescent="0.2">
      <c r="A164" s="3" t="s">
        <v>330</v>
      </c>
      <c r="B164" s="3" t="s">
        <v>330</v>
      </c>
      <c r="C164" s="3" t="s">
        <v>331</v>
      </c>
      <c r="D164" s="3">
        <v>-11.4</v>
      </c>
      <c r="E164" s="3"/>
      <c r="F164" s="3"/>
    </row>
    <row r="165" spans="1:6" ht="16" x14ac:dyDescent="0.2">
      <c r="A165" s="3" t="s">
        <v>332</v>
      </c>
      <c r="B165" s="3" t="s">
        <v>332</v>
      </c>
      <c r="C165" s="3" t="s">
        <v>333</v>
      </c>
      <c r="D165" s="3">
        <v>-11.4</v>
      </c>
      <c r="E165" s="3"/>
      <c r="F165" s="3"/>
    </row>
    <row r="166" spans="1:6" ht="16" x14ac:dyDescent="0.2">
      <c r="A166" s="3" t="s">
        <v>334</v>
      </c>
      <c r="B166" s="3" t="s">
        <v>334</v>
      </c>
      <c r="C166" s="3" t="s">
        <v>335</v>
      </c>
      <c r="D166" s="3">
        <v>-11.4</v>
      </c>
      <c r="E166" s="3"/>
      <c r="F166" s="3"/>
    </row>
    <row r="167" spans="1:6" ht="16" x14ac:dyDescent="0.2">
      <c r="A167" s="3" t="s">
        <v>336</v>
      </c>
      <c r="B167" s="3" t="s">
        <v>336</v>
      </c>
      <c r="C167" s="3" t="s">
        <v>337</v>
      </c>
      <c r="D167" s="3">
        <v>-11.4</v>
      </c>
      <c r="E167" s="3"/>
      <c r="F167" s="3"/>
    </row>
    <row r="168" spans="1:6" ht="16" x14ac:dyDescent="0.2">
      <c r="A168" s="3" t="s">
        <v>338</v>
      </c>
      <c r="B168" s="3" t="s">
        <v>338</v>
      </c>
      <c r="C168" s="3" t="s">
        <v>339</v>
      </c>
      <c r="D168" s="3">
        <v>-11.4</v>
      </c>
      <c r="E168" s="3"/>
      <c r="F168" s="3"/>
    </row>
    <row r="169" spans="1:6" ht="16" x14ac:dyDescent="0.2">
      <c r="A169" s="3" t="s">
        <v>340</v>
      </c>
      <c r="B169" s="3" t="s">
        <v>340</v>
      </c>
      <c r="C169" s="3" t="s">
        <v>341</v>
      </c>
      <c r="D169" s="3">
        <v>-11.4</v>
      </c>
      <c r="E169" s="3"/>
      <c r="F169" s="3"/>
    </row>
    <row r="170" spans="1:6" ht="16" x14ac:dyDescent="0.2">
      <c r="A170" s="3" t="s">
        <v>342</v>
      </c>
      <c r="B170" s="3" t="s">
        <v>342</v>
      </c>
      <c r="C170" s="3" t="s">
        <v>343</v>
      </c>
      <c r="D170" s="3">
        <v>-11.4</v>
      </c>
      <c r="E170" s="3"/>
      <c r="F170" s="3" t="s">
        <v>9</v>
      </c>
    </row>
    <row r="171" spans="1:6" ht="16" x14ac:dyDescent="0.2">
      <c r="A171" s="3" t="s">
        <v>344</v>
      </c>
      <c r="B171" s="3" t="s">
        <v>344</v>
      </c>
      <c r="C171" s="3" t="s">
        <v>345</v>
      </c>
      <c r="D171" s="3">
        <v>-11.4</v>
      </c>
      <c r="E171" s="3"/>
      <c r="F171" s="3"/>
    </row>
    <row r="172" spans="1:6" ht="16" x14ac:dyDescent="0.2">
      <c r="A172" s="3" t="s">
        <v>346</v>
      </c>
      <c r="B172" s="3" t="s">
        <v>346</v>
      </c>
      <c r="C172" s="3" t="s">
        <v>347</v>
      </c>
      <c r="D172" s="3">
        <v>-11.4</v>
      </c>
      <c r="E172" s="3"/>
      <c r="F172" s="3"/>
    </row>
    <row r="173" spans="1:6" ht="16" x14ac:dyDescent="0.2">
      <c r="A173" s="3" t="s">
        <v>348</v>
      </c>
      <c r="B173" s="3" t="s">
        <v>348</v>
      </c>
      <c r="C173" s="3" t="s">
        <v>349</v>
      </c>
      <c r="D173" s="3">
        <v>-11.4</v>
      </c>
      <c r="E173" s="3"/>
      <c r="F173" s="3"/>
    </row>
    <row r="174" spans="1:6" ht="16" x14ac:dyDescent="0.2">
      <c r="A174" s="3" t="s">
        <v>350</v>
      </c>
      <c r="B174" s="3" t="s">
        <v>350</v>
      </c>
      <c r="C174" s="3" t="s">
        <v>351</v>
      </c>
      <c r="D174" s="3">
        <v>-11.4</v>
      </c>
      <c r="E174" s="3"/>
      <c r="F174" s="3"/>
    </row>
    <row r="175" spans="1:6" ht="16" x14ac:dyDescent="0.2">
      <c r="A175" s="3" t="s">
        <v>352</v>
      </c>
      <c r="B175" s="3" t="s">
        <v>352</v>
      </c>
      <c r="C175" s="3" t="s">
        <v>353</v>
      </c>
      <c r="D175" s="3">
        <v>-11.4</v>
      </c>
      <c r="E175" s="3"/>
      <c r="F175" s="3"/>
    </row>
    <row r="176" spans="1:6" ht="16" x14ac:dyDescent="0.2">
      <c r="A176" s="3" t="s">
        <v>354</v>
      </c>
      <c r="B176" s="3" t="s">
        <v>354</v>
      </c>
      <c r="C176" s="3" t="s">
        <v>355</v>
      </c>
      <c r="D176" s="3">
        <v>-11.4</v>
      </c>
      <c r="E176" s="3"/>
      <c r="F176" s="3"/>
    </row>
    <row r="177" spans="1:6" ht="16" x14ac:dyDescent="0.2">
      <c r="A177" s="3" t="s">
        <v>356</v>
      </c>
      <c r="B177" s="3" t="s">
        <v>356</v>
      </c>
      <c r="C177" s="3" t="s">
        <v>357</v>
      </c>
      <c r="D177" s="3">
        <v>-11.4</v>
      </c>
      <c r="E177" s="3"/>
      <c r="F177" s="3"/>
    </row>
    <row r="178" spans="1:6" ht="16" x14ac:dyDescent="0.2">
      <c r="A178" s="3" t="s">
        <v>358</v>
      </c>
      <c r="B178" s="3" t="s">
        <v>358</v>
      </c>
      <c r="C178" s="3" t="s">
        <v>359</v>
      </c>
      <c r="D178" s="3">
        <v>-11.4</v>
      </c>
      <c r="E178" s="3"/>
      <c r="F178" s="3"/>
    </row>
    <row r="179" spans="1:6" ht="16" x14ac:dyDescent="0.2">
      <c r="A179" s="3" t="s">
        <v>360</v>
      </c>
      <c r="B179" s="3" t="s">
        <v>360</v>
      </c>
      <c r="C179" s="3" t="s">
        <v>361</v>
      </c>
      <c r="D179" s="3">
        <v>-11.4</v>
      </c>
      <c r="E179" s="3"/>
      <c r="F179" s="3"/>
    </row>
    <row r="180" spans="1:6" ht="16" x14ac:dyDescent="0.2">
      <c r="A180" s="3" t="s">
        <v>362</v>
      </c>
      <c r="B180" s="3" t="s">
        <v>362</v>
      </c>
      <c r="C180" s="3" t="s">
        <v>363</v>
      </c>
      <c r="D180" s="3">
        <v>-11.4</v>
      </c>
      <c r="E180" s="3"/>
      <c r="F180" s="3"/>
    </row>
    <row r="181" spans="1:6" ht="16" x14ac:dyDescent="0.2">
      <c r="A181" s="3" t="s">
        <v>364</v>
      </c>
      <c r="B181" s="3" t="s">
        <v>364</v>
      </c>
      <c r="C181" s="3" t="s">
        <v>365</v>
      </c>
      <c r="D181" s="3">
        <v>-11.4</v>
      </c>
      <c r="E181" s="3"/>
      <c r="F181" s="3"/>
    </row>
    <row r="182" spans="1:6" ht="16" x14ac:dyDescent="0.2">
      <c r="A182" s="3" t="s">
        <v>366</v>
      </c>
      <c r="B182" s="3" t="s">
        <v>366</v>
      </c>
      <c r="C182" s="3" t="s">
        <v>367</v>
      </c>
      <c r="D182" s="3">
        <v>-11.4</v>
      </c>
      <c r="E182" s="3"/>
      <c r="F182" s="3"/>
    </row>
    <row r="183" spans="1:6" ht="16" x14ac:dyDescent="0.2">
      <c r="A183" s="3" t="s">
        <v>368</v>
      </c>
      <c r="B183" s="3" t="s">
        <v>368</v>
      </c>
      <c r="C183" s="3" t="s">
        <v>369</v>
      </c>
      <c r="D183" s="3">
        <v>-11.4</v>
      </c>
      <c r="E183" s="3"/>
      <c r="F183" s="3"/>
    </row>
    <row r="184" spans="1:6" ht="16" x14ac:dyDescent="0.2">
      <c r="A184" s="3" t="s">
        <v>370</v>
      </c>
      <c r="B184" s="3" t="s">
        <v>370</v>
      </c>
      <c r="C184" s="3" t="s">
        <v>371</v>
      </c>
      <c r="D184" s="3">
        <v>-11.4</v>
      </c>
      <c r="E184" s="3"/>
      <c r="F184" s="3"/>
    </row>
    <row r="185" spans="1:6" ht="16" x14ac:dyDescent="0.2">
      <c r="A185" s="3" t="s">
        <v>372</v>
      </c>
      <c r="B185" s="3" t="s">
        <v>372</v>
      </c>
      <c r="C185" s="3" t="s">
        <v>373</v>
      </c>
      <c r="D185" s="3">
        <v>-11.4</v>
      </c>
      <c r="E185" s="3"/>
      <c r="F185" s="3"/>
    </row>
    <row r="186" spans="1:6" ht="16" x14ac:dyDescent="0.2">
      <c r="A186" s="3" t="s">
        <v>374</v>
      </c>
      <c r="B186" s="3" t="s">
        <v>374</v>
      </c>
      <c r="C186" s="3" t="s">
        <v>375</v>
      </c>
      <c r="D186" s="3">
        <v>-11.4</v>
      </c>
      <c r="E186" s="3"/>
      <c r="F186" s="3"/>
    </row>
    <row r="187" spans="1:6" ht="16" x14ac:dyDescent="0.2">
      <c r="A187" s="3" t="s">
        <v>376</v>
      </c>
      <c r="B187" s="3" t="s">
        <v>376</v>
      </c>
      <c r="C187" s="3" t="s">
        <v>377</v>
      </c>
      <c r="D187" s="3">
        <v>-11.4</v>
      </c>
      <c r="E187" s="3"/>
      <c r="F187" s="3"/>
    </row>
    <row r="188" spans="1:6" ht="16" x14ac:dyDescent="0.2">
      <c r="A188" s="3" t="s">
        <v>378</v>
      </c>
      <c r="B188" s="3" t="s">
        <v>378</v>
      </c>
      <c r="C188" s="3" t="s">
        <v>379</v>
      </c>
      <c r="D188" s="3">
        <v>-11.4</v>
      </c>
      <c r="E188" s="3"/>
      <c r="F188" s="3"/>
    </row>
    <row r="189" spans="1:6" ht="16" x14ac:dyDescent="0.2">
      <c r="A189" s="3" t="s">
        <v>380</v>
      </c>
      <c r="B189" s="3" t="s">
        <v>380</v>
      </c>
      <c r="C189" s="3" t="s">
        <v>381</v>
      </c>
      <c r="D189" s="3">
        <v>-11.4</v>
      </c>
      <c r="E189" s="3"/>
      <c r="F189" s="3" t="s">
        <v>9</v>
      </c>
    </row>
    <row r="190" spans="1:6" ht="16" x14ac:dyDescent="0.2">
      <c r="A190" s="3" t="s">
        <v>382</v>
      </c>
      <c r="B190" s="3" t="s">
        <v>382</v>
      </c>
      <c r="C190" s="3" t="s">
        <v>383</v>
      </c>
      <c r="D190" s="3">
        <v>-11.4</v>
      </c>
      <c r="E190" s="3"/>
      <c r="F190" s="3"/>
    </row>
    <row r="191" spans="1:6" ht="16" x14ac:dyDescent="0.2">
      <c r="A191" s="3" t="s">
        <v>384</v>
      </c>
      <c r="B191" s="3" t="s">
        <v>384</v>
      </c>
      <c r="C191" s="3" t="s">
        <v>385</v>
      </c>
      <c r="D191" s="3">
        <v>-11.3</v>
      </c>
      <c r="E191" s="3"/>
      <c r="F191" s="3"/>
    </row>
    <row r="192" spans="1:6" ht="16" x14ac:dyDescent="0.2">
      <c r="A192" s="3" t="s">
        <v>386</v>
      </c>
      <c r="B192" s="3" t="s">
        <v>386</v>
      </c>
      <c r="C192" s="3" t="s">
        <v>387</v>
      </c>
      <c r="D192" s="3">
        <v>-11.3</v>
      </c>
      <c r="E192" s="3"/>
      <c r="F192" s="3"/>
    </row>
    <row r="193" spans="1:6" ht="16" x14ac:dyDescent="0.2">
      <c r="A193" s="3" t="s">
        <v>388</v>
      </c>
      <c r="B193" s="3" t="s">
        <v>388</v>
      </c>
      <c r="C193" s="3" t="s">
        <v>389</v>
      </c>
      <c r="D193" s="3">
        <v>-11.3</v>
      </c>
      <c r="E193" s="3"/>
      <c r="F193" s="3" t="s">
        <v>9</v>
      </c>
    </row>
    <row r="194" spans="1:6" ht="16" x14ac:dyDescent="0.2">
      <c r="A194" s="3" t="s">
        <v>390</v>
      </c>
      <c r="B194" s="3" t="s">
        <v>390</v>
      </c>
      <c r="C194" s="3" t="s">
        <v>391</v>
      </c>
      <c r="D194" s="3">
        <v>-11.3</v>
      </c>
      <c r="E194" s="3"/>
      <c r="F194" s="3"/>
    </row>
    <row r="195" spans="1:6" ht="16" x14ac:dyDescent="0.2">
      <c r="A195" s="3" t="s">
        <v>392</v>
      </c>
      <c r="B195" s="3" t="s">
        <v>392</v>
      </c>
      <c r="C195" s="3" t="s">
        <v>393</v>
      </c>
      <c r="D195" s="3">
        <v>-11.3</v>
      </c>
      <c r="E195" s="3"/>
      <c r="F195" s="3"/>
    </row>
    <row r="196" spans="1:6" ht="16" x14ac:dyDescent="0.2">
      <c r="A196" s="3" t="s">
        <v>394</v>
      </c>
      <c r="B196" s="3" t="s">
        <v>394</v>
      </c>
      <c r="C196" s="3" t="s">
        <v>395</v>
      </c>
      <c r="D196" s="3">
        <v>-11.3</v>
      </c>
      <c r="E196" s="3"/>
      <c r="F196" s="3"/>
    </row>
    <row r="197" spans="1:6" ht="16" x14ac:dyDescent="0.2">
      <c r="A197" s="3" t="s">
        <v>396</v>
      </c>
      <c r="B197" s="3" t="s">
        <v>396</v>
      </c>
      <c r="C197" s="3" t="s">
        <v>397</v>
      </c>
      <c r="D197" s="3">
        <v>-11.3</v>
      </c>
      <c r="E197" s="3"/>
      <c r="F197" s="3" t="s">
        <v>9</v>
      </c>
    </row>
    <row r="198" spans="1:6" ht="16" x14ac:dyDescent="0.2">
      <c r="A198" s="3" t="s">
        <v>398</v>
      </c>
      <c r="B198" s="3" t="s">
        <v>398</v>
      </c>
      <c r="C198" s="3" t="s">
        <v>399</v>
      </c>
      <c r="D198" s="3">
        <v>-11.3</v>
      </c>
      <c r="E198" s="3"/>
      <c r="F198" s="3"/>
    </row>
    <row r="199" spans="1:6" ht="16" x14ac:dyDescent="0.2">
      <c r="A199" s="3" t="s">
        <v>400</v>
      </c>
      <c r="B199" s="3" t="s">
        <v>400</v>
      </c>
      <c r="C199" s="3" t="s">
        <v>401</v>
      </c>
      <c r="D199" s="3">
        <v>-11.3</v>
      </c>
      <c r="E199" s="3"/>
      <c r="F199" s="3"/>
    </row>
    <row r="200" spans="1:6" ht="16" x14ac:dyDescent="0.2">
      <c r="A200" s="3" t="s">
        <v>402</v>
      </c>
      <c r="B200" s="3" t="s">
        <v>402</v>
      </c>
      <c r="C200" s="3" t="s">
        <v>403</v>
      </c>
      <c r="D200" s="3">
        <v>-11.3</v>
      </c>
      <c r="E200" s="3"/>
      <c r="F200" s="3"/>
    </row>
    <row r="201" spans="1:6" ht="16" x14ac:dyDescent="0.2">
      <c r="A201" s="3" t="s">
        <v>404</v>
      </c>
      <c r="B201" s="3" t="s">
        <v>404</v>
      </c>
      <c r="C201" s="3" t="s">
        <v>405</v>
      </c>
      <c r="D201" s="3">
        <v>-11.3</v>
      </c>
      <c r="E201" s="3"/>
      <c r="F201" s="3"/>
    </row>
    <row r="202" spans="1:6" ht="16" x14ac:dyDescent="0.2">
      <c r="A202" s="3" t="s">
        <v>406</v>
      </c>
      <c r="B202" s="3" t="s">
        <v>406</v>
      </c>
      <c r="C202" s="3" t="s">
        <v>407</v>
      </c>
      <c r="D202" s="3">
        <v>-11.3</v>
      </c>
      <c r="E202" s="3"/>
      <c r="F202" s="3"/>
    </row>
    <row r="203" spans="1:6" ht="16" x14ac:dyDescent="0.2">
      <c r="A203" s="3" t="s">
        <v>408</v>
      </c>
      <c r="B203" s="3" t="s">
        <v>408</v>
      </c>
      <c r="C203" s="3" t="s">
        <v>409</v>
      </c>
      <c r="D203" s="3">
        <v>-11.3</v>
      </c>
      <c r="E203" s="3"/>
      <c r="F203" s="3"/>
    </row>
    <row r="204" spans="1:6" ht="16" x14ac:dyDescent="0.2">
      <c r="A204" s="3" t="s">
        <v>410</v>
      </c>
      <c r="B204" s="3" t="s">
        <v>410</v>
      </c>
      <c r="C204" s="3" t="s">
        <v>411</v>
      </c>
      <c r="D204" s="3">
        <v>-11.3</v>
      </c>
      <c r="E204" s="3"/>
      <c r="F204" s="3"/>
    </row>
    <row r="205" spans="1:6" ht="16" x14ac:dyDescent="0.2">
      <c r="A205" s="3" t="s">
        <v>412</v>
      </c>
      <c r="B205" s="3" t="s">
        <v>412</v>
      </c>
      <c r="C205" s="3" t="s">
        <v>413</v>
      </c>
      <c r="D205" s="3">
        <v>-11.3</v>
      </c>
      <c r="E205" s="3"/>
      <c r="F205" s="3"/>
    </row>
    <row r="206" spans="1:6" ht="16" x14ac:dyDescent="0.2">
      <c r="A206" s="3" t="s">
        <v>414</v>
      </c>
      <c r="B206" s="3" t="s">
        <v>414</v>
      </c>
      <c r="C206" s="3" t="s">
        <v>415</v>
      </c>
      <c r="D206" s="3">
        <v>-11.3</v>
      </c>
      <c r="E206" s="3"/>
      <c r="F206" s="3"/>
    </row>
    <row r="207" spans="1:6" ht="16" x14ac:dyDescent="0.2">
      <c r="A207" s="3" t="s">
        <v>416</v>
      </c>
      <c r="B207" s="3" t="s">
        <v>416</v>
      </c>
      <c r="C207" s="3" t="s">
        <v>417</v>
      </c>
      <c r="D207" s="3">
        <v>-11.3</v>
      </c>
      <c r="E207" s="3"/>
      <c r="F207" s="3"/>
    </row>
    <row r="208" spans="1:6" ht="16" x14ac:dyDescent="0.2">
      <c r="A208" s="3" t="s">
        <v>418</v>
      </c>
      <c r="B208" s="3" t="s">
        <v>418</v>
      </c>
      <c r="C208" s="3" t="s">
        <v>419</v>
      </c>
      <c r="D208" s="3">
        <v>-11.3</v>
      </c>
      <c r="E208" s="3"/>
      <c r="F208" s="3"/>
    </row>
    <row r="209" spans="1:6" ht="16" x14ac:dyDescent="0.2">
      <c r="A209" s="3" t="s">
        <v>420</v>
      </c>
      <c r="B209" s="3" t="s">
        <v>420</v>
      </c>
      <c r="C209" s="3" t="s">
        <v>421</v>
      </c>
      <c r="D209" s="3">
        <v>-11.3</v>
      </c>
      <c r="E209" s="3"/>
      <c r="F209" s="3"/>
    </row>
    <row r="210" spans="1:6" ht="16" x14ac:dyDescent="0.2">
      <c r="A210" s="3" t="s">
        <v>422</v>
      </c>
      <c r="B210" s="3" t="s">
        <v>422</v>
      </c>
      <c r="C210" s="3" t="s">
        <v>423</v>
      </c>
      <c r="D210" s="3">
        <v>-11.3</v>
      </c>
      <c r="E210" s="3"/>
      <c r="F210" s="3"/>
    </row>
    <row r="211" spans="1:6" ht="16" x14ac:dyDescent="0.2">
      <c r="A211" s="3" t="s">
        <v>424</v>
      </c>
      <c r="B211" s="3" t="s">
        <v>424</v>
      </c>
      <c r="C211" s="3" t="s">
        <v>425</v>
      </c>
      <c r="D211" s="3">
        <v>-11.3</v>
      </c>
      <c r="E211" s="3"/>
      <c r="F211" s="3"/>
    </row>
    <row r="212" spans="1:6" ht="16" x14ac:dyDescent="0.2">
      <c r="A212" s="3" t="s">
        <v>426</v>
      </c>
      <c r="B212" s="3" t="s">
        <v>426</v>
      </c>
      <c r="C212" s="3" t="s">
        <v>427</v>
      </c>
      <c r="D212" s="3">
        <v>-11.3</v>
      </c>
      <c r="E212" s="3"/>
      <c r="F212" s="3"/>
    </row>
    <row r="213" spans="1:6" ht="16" x14ac:dyDescent="0.2">
      <c r="A213" s="3" t="s">
        <v>428</v>
      </c>
      <c r="B213" s="3" t="s">
        <v>428</v>
      </c>
      <c r="C213" s="3" t="s">
        <v>429</v>
      </c>
      <c r="D213" s="3">
        <v>-11.3</v>
      </c>
      <c r="E213" s="3"/>
      <c r="F213" s="3"/>
    </row>
    <row r="214" spans="1:6" ht="16" x14ac:dyDescent="0.2">
      <c r="A214" s="3" t="s">
        <v>430</v>
      </c>
      <c r="B214" s="3" t="s">
        <v>430</v>
      </c>
      <c r="C214" s="3" t="s">
        <v>431</v>
      </c>
      <c r="D214" s="3">
        <v>-11.3</v>
      </c>
      <c r="E214" s="3"/>
      <c r="F214" s="3"/>
    </row>
    <row r="215" spans="1:6" ht="16" x14ac:dyDescent="0.2">
      <c r="A215" s="3" t="s">
        <v>432</v>
      </c>
      <c r="B215" s="3" t="s">
        <v>432</v>
      </c>
      <c r="C215" s="3" t="s">
        <v>433</v>
      </c>
      <c r="D215" s="3">
        <v>-11.3</v>
      </c>
      <c r="E215" s="3"/>
      <c r="F215" s="3"/>
    </row>
    <row r="216" spans="1:6" ht="16" x14ac:dyDescent="0.2">
      <c r="A216" s="3" t="s">
        <v>434</v>
      </c>
      <c r="B216" s="3" t="s">
        <v>434</v>
      </c>
      <c r="C216" s="3" t="s">
        <v>435</v>
      </c>
      <c r="D216" s="3">
        <v>-11.3</v>
      </c>
      <c r="E216" s="3"/>
      <c r="F216" s="3"/>
    </row>
    <row r="217" spans="1:6" ht="16" x14ac:dyDescent="0.2">
      <c r="A217" s="3" t="s">
        <v>436</v>
      </c>
      <c r="B217" s="3" t="s">
        <v>436</v>
      </c>
      <c r="C217" s="3" t="s">
        <v>437</v>
      </c>
      <c r="D217" s="3">
        <v>-11.3</v>
      </c>
      <c r="E217" s="3"/>
      <c r="F217" s="3"/>
    </row>
    <row r="218" spans="1:6" ht="16" x14ac:dyDescent="0.2">
      <c r="A218" s="3" t="s">
        <v>438</v>
      </c>
      <c r="B218" s="3" t="s">
        <v>438</v>
      </c>
      <c r="C218" s="3" t="s">
        <v>439</v>
      </c>
      <c r="D218" s="3">
        <v>-11.3</v>
      </c>
      <c r="E218" s="3"/>
      <c r="F218" s="3"/>
    </row>
    <row r="219" spans="1:6" ht="16" x14ac:dyDescent="0.2">
      <c r="A219" s="3" t="s">
        <v>440</v>
      </c>
      <c r="B219" s="3" t="s">
        <v>440</v>
      </c>
      <c r="C219" s="3" t="s">
        <v>441</v>
      </c>
      <c r="D219" s="3">
        <v>-11.3</v>
      </c>
      <c r="E219" s="3"/>
      <c r="F219" s="3"/>
    </row>
    <row r="220" spans="1:6" ht="16" x14ac:dyDescent="0.2">
      <c r="A220" s="3" t="s">
        <v>442</v>
      </c>
      <c r="B220" s="3" t="s">
        <v>442</v>
      </c>
      <c r="C220" s="3" t="s">
        <v>443</v>
      </c>
      <c r="D220" s="3">
        <v>-11.3</v>
      </c>
      <c r="E220" s="3"/>
      <c r="F220" s="3"/>
    </row>
    <row r="221" spans="1:6" ht="16" x14ac:dyDescent="0.2">
      <c r="A221" s="3" t="s">
        <v>444</v>
      </c>
      <c r="B221" s="3" t="s">
        <v>444</v>
      </c>
      <c r="C221" s="3" t="s">
        <v>445</v>
      </c>
      <c r="D221" s="3">
        <v>-11.3</v>
      </c>
      <c r="E221" s="3"/>
      <c r="F221" s="3"/>
    </row>
    <row r="222" spans="1:6" ht="16" x14ac:dyDescent="0.2">
      <c r="A222" s="3" t="s">
        <v>446</v>
      </c>
      <c r="B222" s="3" t="s">
        <v>446</v>
      </c>
      <c r="C222" s="3" t="s">
        <v>447</v>
      </c>
      <c r="D222" s="3">
        <v>-11.3</v>
      </c>
      <c r="E222" s="3"/>
      <c r="F222" s="3"/>
    </row>
    <row r="223" spans="1:6" ht="16" x14ac:dyDescent="0.2">
      <c r="A223" s="3" t="s">
        <v>448</v>
      </c>
      <c r="B223" s="3" t="s">
        <v>448</v>
      </c>
      <c r="C223" s="3" t="s">
        <v>449</v>
      </c>
      <c r="D223" s="3">
        <v>-11.3</v>
      </c>
      <c r="E223" s="3"/>
      <c r="F223" s="3"/>
    </row>
    <row r="224" spans="1:6" ht="16" x14ac:dyDescent="0.2">
      <c r="A224" s="3" t="s">
        <v>450</v>
      </c>
      <c r="B224" s="3" t="s">
        <v>450</v>
      </c>
      <c r="C224" s="3" t="s">
        <v>451</v>
      </c>
      <c r="D224" s="3">
        <v>-11.3</v>
      </c>
      <c r="E224" s="3"/>
      <c r="F224" s="3"/>
    </row>
    <row r="225" spans="1:6" ht="16" x14ac:dyDescent="0.2">
      <c r="A225" s="3" t="s">
        <v>452</v>
      </c>
      <c r="B225" s="3" t="s">
        <v>452</v>
      </c>
      <c r="C225" s="3" t="s">
        <v>453</v>
      </c>
      <c r="D225" s="3">
        <v>-11.3</v>
      </c>
      <c r="E225" s="3"/>
      <c r="F225" s="3"/>
    </row>
    <row r="226" spans="1:6" ht="16" x14ac:dyDescent="0.2">
      <c r="A226" s="3" t="s">
        <v>454</v>
      </c>
      <c r="B226" s="3" t="s">
        <v>454</v>
      </c>
      <c r="C226" s="3" t="s">
        <v>455</v>
      </c>
      <c r="D226" s="3">
        <v>-11.3</v>
      </c>
      <c r="E226" s="3"/>
      <c r="F226" s="3"/>
    </row>
    <row r="227" spans="1:6" ht="16" x14ac:dyDescent="0.2">
      <c r="A227" s="3" t="s">
        <v>456</v>
      </c>
      <c r="B227" s="3" t="s">
        <v>456</v>
      </c>
      <c r="C227" s="3" t="s">
        <v>457</v>
      </c>
      <c r="D227" s="3">
        <v>-11.3</v>
      </c>
      <c r="E227" s="3"/>
      <c r="F227" s="3"/>
    </row>
    <row r="228" spans="1:6" ht="16" x14ac:dyDescent="0.2">
      <c r="A228" s="3" t="s">
        <v>458</v>
      </c>
      <c r="B228" s="3" t="s">
        <v>458</v>
      </c>
      <c r="C228" s="3" t="s">
        <v>459</v>
      </c>
      <c r="D228" s="3">
        <v>-11.3</v>
      </c>
      <c r="E228" s="3"/>
      <c r="F228" s="3"/>
    </row>
    <row r="229" spans="1:6" ht="16" x14ac:dyDescent="0.2">
      <c r="A229" s="3" t="s">
        <v>460</v>
      </c>
      <c r="B229" s="3" t="s">
        <v>460</v>
      </c>
      <c r="C229" s="3" t="s">
        <v>461</v>
      </c>
      <c r="D229" s="3">
        <v>-11.3</v>
      </c>
      <c r="E229" s="3"/>
      <c r="F229" s="3"/>
    </row>
    <row r="230" spans="1:6" ht="16" x14ac:dyDescent="0.2">
      <c r="A230" s="3" t="s">
        <v>462</v>
      </c>
      <c r="B230" s="3" t="s">
        <v>462</v>
      </c>
      <c r="C230" s="3" t="s">
        <v>463</v>
      </c>
      <c r="D230" s="3">
        <v>-11.3</v>
      </c>
      <c r="E230" s="3"/>
      <c r="F230" s="3"/>
    </row>
    <row r="231" spans="1:6" ht="16" x14ac:dyDescent="0.2">
      <c r="A231" s="3" t="s">
        <v>464</v>
      </c>
      <c r="B231" s="3" t="s">
        <v>464</v>
      </c>
      <c r="C231" s="3" t="s">
        <v>465</v>
      </c>
      <c r="D231" s="3">
        <v>-11.3</v>
      </c>
      <c r="E231" s="3"/>
      <c r="F231" s="3"/>
    </row>
    <row r="232" spans="1:6" ht="16" x14ac:dyDescent="0.2">
      <c r="A232" s="3" t="s">
        <v>466</v>
      </c>
      <c r="B232" s="3" t="s">
        <v>466</v>
      </c>
      <c r="C232" s="3" t="s">
        <v>467</v>
      </c>
      <c r="D232" s="3">
        <v>-11.3</v>
      </c>
      <c r="E232" s="3"/>
      <c r="F232" s="3"/>
    </row>
    <row r="233" spans="1:6" ht="16" x14ac:dyDescent="0.2">
      <c r="A233" s="3" t="s">
        <v>468</v>
      </c>
      <c r="B233" s="3" t="s">
        <v>468</v>
      </c>
      <c r="C233" s="3" t="s">
        <v>469</v>
      </c>
      <c r="D233" s="3">
        <v>-11.3</v>
      </c>
      <c r="E233" s="3"/>
      <c r="F233" s="3"/>
    </row>
    <row r="234" spans="1:6" ht="16" x14ac:dyDescent="0.2">
      <c r="A234" s="3" t="s">
        <v>470</v>
      </c>
      <c r="B234" s="3" t="s">
        <v>470</v>
      </c>
      <c r="C234" s="3" t="s">
        <v>471</v>
      </c>
      <c r="D234" s="3">
        <v>-11.3</v>
      </c>
      <c r="E234" s="3"/>
      <c r="F234" s="3"/>
    </row>
    <row r="235" spans="1:6" ht="16" x14ac:dyDescent="0.2">
      <c r="A235" s="3" t="s">
        <v>472</v>
      </c>
      <c r="B235" s="3" t="s">
        <v>472</v>
      </c>
      <c r="C235" s="3" t="s">
        <v>473</v>
      </c>
      <c r="D235" s="3">
        <v>-11.3</v>
      </c>
      <c r="E235" s="3"/>
      <c r="F235" s="3"/>
    </row>
    <row r="236" spans="1:6" ht="16" x14ac:dyDescent="0.2">
      <c r="A236" s="3" t="s">
        <v>474</v>
      </c>
      <c r="B236" s="3" t="s">
        <v>474</v>
      </c>
      <c r="C236" s="3" t="s">
        <v>475</v>
      </c>
      <c r="D236" s="3">
        <v>-11.3</v>
      </c>
      <c r="E236" s="3"/>
      <c r="F236" s="3"/>
    </row>
    <row r="237" spans="1:6" ht="16" x14ac:dyDescent="0.2">
      <c r="A237" s="3" t="s">
        <v>476</v>
      </c>
      <c r="B237" s="3" t="s">
        <v>476</v>
      </c>
      <c r="C237" s="3" t="s">
        <v>477</v>
      </c>
      <c r="D237" s="3">
        <v>-11.3</v>
      </c>
      <c r="E237" s="3"/>
      <c r="F237" s="3"/>
    </row>
    <row r="238" spans="1:6" ht="16" x14ac:dyDescent="0.2">
      <c r="A238" s="3" t="s">
        <v>478</v>
      </c>
      <c r="B238" s="3" t="s">
        <v>478</v>
      </c>
      <c r="C238" s="3" t="s">
        <v>479</v>
      </c>
      <c r="D238" s="3">
        <v>-11.3</v>
      </c>
      <c r="E238" s="3"/>
      <c r="F238" s="3"/>
    </row>
    <row r="239" spans="1:6" ht="16" x14ac:dyDescent="0.2">
      <c r="A239" s="3" t="s">
        <v>480</v>
      </c>
      <c r="B239" s="3" t="s">
        <v>480</v>
      </c>
      <c r="C239" s="3" t="s">
        <v>481</v>
      </c>
      <c r="D239" s="3">
        <v>-11.3</v>
      </c>
      <c r="E239" s="3"/>
      <c r="F239" s="3"/>
    </row>
    <row r="240" spans="1:6" ht="16" x14ac:dyDescent="0.2">
      <c r="A240" s="3" t="s">
        <v>482</v>
      </c>
      <c r="B240" s="3" t="s">
        <v>482</v>
      </c>
      <c r="C240" s="3" t="s">
        <v>483</v>
      </c>
      <c r="D240" s="3">
        <v>-11.3</v>
      </c>
      <c r="E240" s="3"/>
      <c r="F240" s="3"/>
    </row>
    <row r="241" spans="1:6" ht="16" x14ac:dyDescent="0.2">
      <c r="A241" s="3" t="s">
        <v>484</v>
      </c>
      <c r="B241" s="3" t="s">
        <v>484</v>
      </c>
      <c r="C241" s="3" t="s">
        <v>485</v>
      </c>
      <c r="D241" s="3">
        <v>-11.3</v>
      </c>
      <c r="E241" s="3" t="s">
        <v>9</v>
      </c>
      <c r="F241" s="3"/>
    </row>
    <row r="242" spans="1:6" ht="16" x14ac:dyDescent="0.2">
      <c r="A242" s="3" t="s">
        <v>486</v>
      </c>
      <c r="B242" s="3" t="s">
        <v>486</v>
      </c>
      <c r="C242" s="3" t="s">
        <v>487</v>
      </c>
      <c r="D242" s="3">
        <v>-11.3</v>
      </c>
      <c r="E242" s="3"/>
      <c r="F242" s="3"/>
    </row>
    <row r="243" spans="1:6" ht="16" x14ac:dyDescent="0.2">
      <c r="A243" s="3" t="s">
        <v>488</v>
      </c>
      <c r="B243" s="3" t="s">
        <v>488</v>
      </c>
      <c r="C243" s="3" t="s">
        <v>489</v>
      </c>
      <c r="D243" s="3">
        <v>-11.3</v>
      </c>
      <c r="E243" s="3"/>
      <c r="F243" s="3"/>
    </row>
    <row r="244" spans="1:6" ht="16" x14ac:dyDescent="0.2">
      <c r="A244" s="3" t="s">
        <v>490</v>
      </c>
      <c r="B244" s="3" t="s">
        <v>490</v>
      </c>
      <c r="C244" s="3" t="s">
        <v>491</v>
      </c>
      <c r="D244" s="3">
        <v>-11.3</v>
      </c>
      <c r="E244" s="3"/>
      <c r="F244" s="3"/>
    </row>
    <row r="245" spans="1:6" ht="16" x14ac:dyDescent="0.2">
      <c r="A245" s="3" t="s">
        <v>492</v>
      </c>
      <c r="B245" s="3" t="s">
        <v>492</v>
      </c>
      <c r="C245" s="3" t="s">
        <v>493</v>
      </c>
      <c r="D245" s="3">
        <v>-11.3</v>
      </c>
      <c r="E245" s="3"/>
      <c r="F245" s="3"/>
    </row>
    <row r="246" spans="1:6" ht="16" x14ac:dyDescent="0.2">
      <c r="A246" s="3" t="s">
        <v>494</v>
      </c>
      <c r="B246" s="3" t="s">
        <v>494</v>
      </c>
      <c r="C246" s="3" t="s">
        <v>495</v>
      </c>
      <c r="D246" s="3">
        <v>-11.3</v>
      </c>
      <c r="E246" s="3"/>
      <c r="F246" s="3"/>
    </row>
    <row r="247" spans="1:6" ht="16" x14ac:dyDescent="0.2">
      <c r="A247" s="3" t="s">
        <v>496</v>
      </c>
      <c r="B247" s="3" t="s">
        <v>496</v>
      </c>
      <c r="C247" s="3" t="s">
        <v>497</v>
      </c>
      <c r="D247" s="3">
        <v>-11.3</v>
      </c>
      <c r="E247" s="3"/>
      <c r="F247" s="3"/>
    </row>
    <row r="248" spans="1:6" ht="16" x14ac:dyDescent="0.2">
      <c r="A248" s="3" t="s">
        <v>498</v>
      </c>
      <c r="B248" s="3" t="s">
        <v>498</v>
      </c>
      <c r="C248" s="3" t="s">
        <v>499</v>
      </c>
      <c r="D248" s="3">
        <v>-11.3</v>
      </c>
      <c r="E248" s="3"/>
      <c r="F248" s="3"/>
    </row>
    <row r="249" spans="1:6" ht="16" x14ac:dyDescent="0.2">
      <c r="A249" s="3" t="s">
        <v>500</v>
      </c>
      <c r="B249" s="3" t="s">
        <v>500</v>
      </c>
      <c r="C249" s="3" t="s">
        <v>501</v>
      </c>
      <c r="D249" s="3">
        <v>-11.3</v>
      </c>
      <c r="E249" s="3"/>
      <c r="F249" s="3"/>
    </row>
    <row r="250" spans="1:6" ht="16" x14ac:dyDescent="0.2">
      <c r="A250" s="3" t="s">
        <v>502</v>
      </c>
      <c r="B250" s="3" t="s">
        <v>502</v>
      </c>
      <c r="C250" s="3" t="s">
        <v>503</v>
      </c>
      <c r="D250" s="3">
        <v>-11.3</v>
      </c>
      <c r="E250" s="3"/>
      <c r="F250" s="3"/>
    </row>
    <row r="251" spans="1:6" ht="16" x14ac:dyDescent="0.2">
      <c r="A251" s="3" t="s">
        <v>504</v>
      </c>
      <c r="B251" s="3" t="s">
        <v>504</v>
      </c>
      <c r="C251" s="3" t="s">
        <v>505</v>
      </c>
      <c r="D251" s="3">
        <v>-11.3</v>
      </c>
      <c r="E251" s="3"/>
      <c r="F251" s="3"/>
    </row>
    <row r="252" spans="1:6" ht="16" x14ac:dyDescent="0.2">
      <c r="A252" s="3" t="s">
        <v>506</v>
      </c>
      <c r="B252" s="3" t="s">
        <v>506</v>
      </c>
      <c r="C252" s="3" t="s">
        <v>507</v>
      </c>
      <c r="D252" s="3">
        <v>-11.3</v>
      </c>
      <c r="E252" s="3"/>
      <c r="F252" s="3"/>
    </row>
    <row r="253" spans="1:6" ht="16" x14ac:dyDescent="0.2">
      <c r="A253" s="3" t="s">
        <v>508</v>
      </c>
      <c r="B253" s="3" t="s">
        <v>508</v>
      </c>
      <c r="C253" s="3" t="s">
        <v>509</v>
      </c>
      <c r="D253" s="3">
        <v>-11.3</v>
      </c>
      <c r="E253" s="3"/>
      <c r="F253" s="3"/>
    </row>
    <row r="254" spans="1:6" ht="16" x14ac:dyDescent="0.2">
      <c r="A254" s="3" t="s">
        <v>510</v>
      </c>
      <c r="B254" s="3" t="s">
        <v>510</v>
      </c>
      <c r="C254" s="3" t="s">
        <v>511</v>
      </c>
      <c r="D254" s="3">
        <v>-11.3</v>
      </c>
      <c r="E254" s="3"/>
      <c r="F254" s="3"/>
    </row>
    <row r="255" spans="1:6" ht="16" x14ac:dyDescent="0.2">
      <c r="A255" s="3" t="s">
        <v>512</v>
      </c>
      <c r="B255" s="3" t="s">
        <v>512</v>
      </c>
      <c r="C255" s="3" t="s">
        <v>513</v>
      </c>
      <c r="D255" s="3">
        <v>-11.3</v>
      </c>
      <c r="E255" s="3"/>
      <c r="F255" s="3"/>
    </row>
    <row r="256" spans="1:6" ht="16" x14ac:dyDescent="0.2">
      <c r="A256" s="3" t="s">
        <v>514</v>
      </c>
      <c r="B256" s="3" t="s">
        <v>514</v>
      </c>
      <c r="C256" s="3" t="s">
        <v>515</v>
      </c>
      <c r="D256" s="3">
        <v>-11.3</v>
      </c>
      <c r="E256" s="3"/>
      <c r="F256" s="3"/>
    </row>
    <row r="257" spans="1:6" ht="16" x14ac:dyDescent="0.2">
      <c r="A257" s="3" t="s">
        <v>516</v>
      </c>
      <c r="B257" s="3" t="s">
        <v>516</v>
      </c>
      <c r="C257" s="3" t="s">
        <v>517</v>
      </c>
      <c r="D257" s="3">
        <v>-11.3</v>
      </c>
      <c r="E257" s="3"/>
      <c r="F257" s="3" t="s">
        <v>9</v>
      </c>
    </row>
    <row r="258" spans="1:6" ht="16" x14ac:dyDescent="0.2">
      <c r="A258" s="3" t="s">
        <v>518</v>
      </c>
      <c r="B258" s="3" t="s">
        <v>518</v>
      </c>
      <c r="C258" s="3" t="s">
        <v>519</v>
      </c>
      <c r="D258" s="3">
        <v>-11.3</v>
      </c>
      <c r="E258" s="3"/>
      <c r="F258" s="3"/>
    </row>
    <row r="259" spans="1:6" ht="16" x14ac:dyDescent="0.2">
      <c r="A259" s="3" t="s">
        <v>520</v>
      </c>
      <c r="B259" s="3" t="s">
        <v>520</v>
      </c>
      <c r="C259" s="3" t="s">
        <v>521</v>
      </c>
      <c r="D259" s="3">
        <v>-11.3</v>
      </c>
      <c r="E259" s="3"/>
      <c r="F259" s="3"/>
    </row>
    <row r="260" spans="1:6" ht="16" x14ac:dyDescent="0.2">
      <c r="A260" s="3" t="s">
        <v>522</v>
      </c>
      <c r="B260" s="3" t="s">
        <v>522</v>
      </c>
      <c r="C260" s="3" t="s">
        <v>523</v>
      </c>
      <c r="D260" s="3">
        <v>-11.3</v>
      </c>
      <c r="E260" s="3"/>
      <c r="F260" s="3"/>
    </row>
    <row r="261" spans="1:6" ht="16" x14ac:dyDescent="0.2">
      <c r="A261" s="3" t="s">
        <v>524</v>
      </c>
      <c r="B261" s="3" t="s">
        <v>524</v>
      </c>
      <c r="C261" s="3" t="s">
        <v>525</v>
      </c>
      <c r="D261" s="3">
        <v>-11.3</v>
      </c>
      <c r="E261" s="3"/>
      <c r="F261" s="3"/>
    </row>
    <row r="262" spans="1:6" ht="16" x14ac:dyDescent="0.2">
      <c r="A262" s="3" t="s">
        <v>526</v>
      </c>
      <c r="B262" s="3" t="s">
        <v>526</v>
      </c>
      <c r="C262" s="3" t="s">
        <v>527</v>
      </c>
      <c r="D262" s="3">
        <v>-11.3</v>
      </c>
      <c r="E262" s="3"/>
      <c r="F262" s="3"/>
    </row>
    <row r="263" spans="1:6" ht="16" x14ac:dyDescent="0.2">
      <c r="A263" s="3" t="s">
        <v>528</v>
      </c>
      <c r="B263" s="3" t="s">
        <v>528</v>
      </c>
      <c r="C263" s="3" t="s">
        <v>529</v>
      </c>
      <c r="D263" s="3">
        <v>-11.3</v>
      </c>
      <c r="E263" s="3"/>
      <c r="F263" s="3"/>
    </row>
    <row r="264" spans="1:6" ht="16" x14ac:dyDescent="0.2">
      <c r="A264" s="3" t="s">
        <v>530</v>
      </c>
      <c r="B264" s="3" t="s">
        <v>530</v>
      </c>
      <c r="C264" s="3" t="s">
        <v>531</v>
      </c>
      <c r="D264" s="3">
        <v>-11.3</v>
      </c>
      <c r="E264" s="3"/>
      <c r="F264" s="3"/>
    </row>
    <row r="265" spans="1:6" ht="16" x14ac:dyDescent="0.2">
      <c r="A265" s="3" t="s">
        <v>532</v>
      </c>
      <c r="B265" s="3" t="s">
        <v>532</v>
      </c>
      <c r="C265" s="3" t="s">
        <v>533</v>
      </c>
      <c r="D265" s="3">
        <v>-11.3</v>
      </c>
      <c r="E265" s="3"/>
      <c r="F265" s="3"/>
    </row>
    <row r="266" spans="1:6" ht="16" x14ac:dyDescent="0.2">
      <c r="A266" s="3" t="s">
        <v>534</v>
      </c>
      <c r="B266" s="3" t="s">
        <v>534</v>
      </c>
      <c r="C266" s="3" t="s">
        <v>535</v>
      </c>
      <c r="D266" s="3">
        <v>-11.3</v>
      </c>
      <c r="E266" s="3"/>
      <c r="F266" s="3"/>
    </row>
    <row r="267" spans="1:6" ht="16" x14ac:dyDescent="0.2">
      <c r="A267" s="3" t="s">
        <v>536</v>
      </c>
      <c r="B267" s="3" t="s">
        <v>536</v>
      </c>
      <c r="C267" s="3" t="s">
        <v>537</v>
      </c>
      <c r="D267" s="3">
        <v>-11.3</v>
      </c>
      <c r="E267" s="3"/>
      <c r="F267" s="3"/>
    </row>
    <row r="268" spans="1:6" ht="16" x14ac:dyDescent="0.2">
      <c r="A268" s="3" t="s">
        <v>538</v>
      </c>
      <c r="B268" s="3" t="s">
        <v>538</v>
      </c>
      <c r="C268" s="3" t="s">
        <v>539</v>
      </c>
      <c r="D268" s="3">
        <v>-11.3</v>
      </c>
      <c r="E268" s="3"/>
      <c r="F268" s="3"/>
    </row>
    <row r="269" spans="1:6" ht="16" x14ac:dyDescent="0.2">
      <c r="A269" s="3" t="s">
        <v>540</v>
      </c>
      <c r="B269" s="3" t="s">
        <v>540</v>
      </c>
      <c r="C269" s="3" t="s">
        <v>541</v>
      </c>
      <c r="D269" s="3">
        <v>-11.3</v>
      </c>
      <c r="E269" s="3"/>
      <c r="F269" s="3"/>
    </row>
    <row r="270" spans="1:6" ht="16" x14ac:dyDescent="0.2">
      <c r="A270" s="3" t="s">
        <v>542</v>
      </c>
      <c r="B270" s="3" t="s">
        <v>542</v>
      </c>
      <c r="C270" s="3" t="s">
        <v>543</v>
      </c>
      <c r="D270" s="3">
        <v>-11.3</v>
      </c>
      <c r="E270" s="3"/>
      <c r="F270" s="3"/>
    </row>
    <row r="271" spans="1:6" ht="16" x14ac:dyDescent="0.2">
      <c r="A271" s="3" t="s">
        <v>544</v>
      </c>
      <c r="B271" s="3" t="s">
        <v>544</v>
      </c>
      <c r="C271" s="3" t="s">
        <v>545</v>
      </c>
      <c r="D271" s="3">
        <v>-11.3</v>
      </c>
      <c r="E271" s="3"/>
      <c r="F271" s="3"/>
    </row>
    <row r="272" spans="1:6" ht="16" x14ac:dyDescent="0.2">
      <c r="A272" s="3" t="s">
        <v>546</v>
      </c>
      <c r="B272" s="3" t="s">
        <v>546</v>
      </c>
      <c r="C272" s="3" t="s">
        <v>547</v>
      </c>
      <c r="D272" s="3">
        <v>-11.3</v>
      </c>
      <c r="E272" s="3"/>
      <c r="F272" s="3"/>
    </row>
    <row r="273" spans="1:6" ht="16" x14ac:dyDescent="0.2">
      <c r="A273" s="3" t="s">
        <v>548</v>
      </c>
      <c r="B273" s="3" t="s">
        <v>548</v>
      </c>
      <c r="C273" s="3" t="s">
        <v>549</v>
      </c>
      <c r="D273" s="3">
        <v>-11.3</v>
      </c>
      <c r="E273" s="3"/>
      <c r="F273" s="3" t="s">
        <v>9</v>
      </c>
    </row>
    <row r="274" spans="1:6" ht="16" x14ac:dyDescent="0.2">
      <c r="A274" s="3" t="s">
        <v>550</v>
      </c>
      <c r="B274" s="3" t="s">
        <v>550</v>
      </c>
      <c r="C274" s="3" t="s">
        <v>551</v>
      </c>
      <c r="D274" s="3">
        <v>-11.3</v>
      </c>
      <c r="E274" s="3"/>
      <c r="F274" s="3"/>
    </row>
    <row r="275" spans="1:6" ht="16" x14ac:dyDescent="0.2">
      <c r="A275" s="3" t="s">
        <v>552</v>
      </c>
      <c r="B275" s="3" t="s">
        <v>552</v>
      </c>
      <c r="C275" s="3" t="s">
        <v>553</v>
      </c>
      <c r="D275" s="3">
        <v>-11.3</v>
      </c>
      <c r="E275" s="3"/>
      <c r="F275" s="3"/>
    </row>
    <row r="276" spans="1:6" ht="16" x14ac:dyDescent="0.2">
      <c r="A276" s="3" t="s">
        <v>554</v>
      </c>
      <c r="B276" s="3" t="s">
        <v>554</v>
      </c>
      <c r="C276" s="3" t="s">
        <v>555</v>
      </c>
      <c r="D276" s="3">
        <v>-11.3</v>
      </c>
      <c r="E276" s="3"/>
      <c r="F276" s="3"/>
    </row>
    <row r="277" spans="1:6" ht="16" x14ac:dyDescent="0.2">
      <c r="A277" s="3" t="s">
        <v>556</v>
      </c>
      <c r="B277" s="3" t="s">
        <v>556</v>
      </c>
      <c r="C277" s="3" t="s">
        <v>557</v>
      </c>
      <c r="D277" s="3">
        <v>-11.3</v>
      </c>
      <c r="E277" s="3"/>
      <c r="F277" s="3"/>
    </row>
    <row r="278" spans="1:6" ht="16" x14ac:dyDescent="0.2">
      <c r="A278" s="3" t="s">
        <v>558</v>
      </c>
      <c r="B278" s="3" t="s">
        <v>558</v>
      </c>
      <c r="C278" s="3" t="s">
        <v>559</v>
      </c>
      <c r="D278" s="3">
        <v>-11.3</v>
      </c>
      <c r="E278" s="3"/>
      <c r="F278" s="3"/>
    </row>
    <row r="279" spans="1:6" ht="16" x14ac:dyDescent="0.2">
      <c r="A279" s="3" t="s">
        <v>560</v>
      </c>
      <c r="B279" s="3" t="s">
        <v>560</v>
      </c>
      <c r="C279" s="3" t="s">
        <v>561</v>
      </c>
      <c r="D279" s="3">
        <v>-11.3</v>
      </c>
      <c r="E279" s="3"/>
      <c r="F279" s="3"/>
    </row>
    <row r="280" spans="1:6" ht="16" x14ac:dyDescent="0.2">
      <c r="A280" s="3" t="s">
        <v>562</v>
      </c>
      <c r="B280" s="3" t="s">
        <v>562</v>
      </c>
      <c r="C280" s="3" t="s">
        <v>563</v>
      </c>
      <c r="D280" s="3">
        <v>-11.3</v>
      </c>
      <c r="E280" s="3"/>
      <c r="F280" s="3"/>
    </row>
    <row r="281" spans="1:6" ht="16" x14ac:dyDescent="0.2">
      <c r="A281" s="3" t="s">
        <v>564</v>
      </c>
      <c r="B281" s="3" t="s">
        <v>564</v>
      </c>
      <c r="C281" s="3" t="s">
        <v>565</v>
      </c>
      <c r="D281" s="3">
        <v>-11.2</v>
      </c>
      <c r="E281" s="3"/>
      <c r="F281" s="3"/>
    </row>
    <row r="282" spans="1:6" ht="16" x14ac:dyDescent="0.2">
      <c r="A282" s="3" t="s">
        <v>566</v>
      </c>
      <c r="B282" s="3" t="s">
        <v>566</v>
      </c>
      <c r="C282" s="3" t="s">
        <v>567</v>
      </c>
      <c r="D282" s="3">
        <v>-11.2</v>
      </c>
      <c r="E282" s="3"/>
      <c r="F282" s="3"/>
    </row>
    <row r="283" spans="1:6" ht="16" x14ac:dyDescent="0.2">
      <c r="A283" s="3" t="s">
        <v>568</v>
      </c>
      <c r="B283" s="3" t="s">
        <v>568</v>
      </c>
      <c r="C283" s="3" t="s">
        <v>569</v>
      </c>
      <c r="D283" s="3">
        <v>-11.2</v>
      </c>
      <c r="E283" s="3"/>
      <c r="F283" s="3"/>
    </row>
    <row r="284" spans="1:6" ht="16" x14ac:dyDescent="0.2">
      <c r="A284" s="3" t="s">
        <v>570</v>
      </c>
      <c r="B284" s="3" t="s">
        <v>570</v>
      </c>
      <c r="C284" s="3" t="s">
        <v>571</v>
      </c>
      <c r="D284" s="3">
        <v>-11.2</v>
      </c>
      <c r="E284" s="3"/>
      <c r="F284" s="3"/>
    </row>
    <row r="285" spans="1:6" ht="16" x14ac:dyDescent="0.2">
      <c r="A285" s="3" t="s">
        <v>572</v>
      </c>
      <c r="B285" s="3" t="s">
        <v>572</v>
      </c>
      <c r="C285" s="3" t="s">
        <v>573</v>
      </c>
      <c r="D285" s="3">
        <v>-11.2</v>
      </c>
      <c r="E285" s="3"/>
      <c r="F285" s="3"/>
    </row>
    <row r="286" spans="1:6" ht="16" x14ac:dyDescent="0.2">
      <c r="A286" s="3" t="s">
        <v>574</v>
      </c>
      <c r="B286" s="3" t="s">
        <v>574</v>
      </c>
      <c r="C286" s="3" t="s">
        <v>575</v>
      </c>
      <c r="D286" s="3">
        <v>-11.2</v>
      </c>
      <c r="E286" s="3"/>
      <c r="F286" s="3"/>
    </row>
    <row r="287" spans="1:6" ht="16" x14ac:dyDescent="0.2">
      <c r="A287" s="3" t="s">
        <v>576</v>
      </c>
      <c r="B287" s="3" t="s">
        <v>576</v>
      </c>
      <c r="C287" s="3" t="s">
        <v>577</v>
      </c>
      <c r="D287" s="3">
        <v>-11.2</v>
      </c>
      <c r="E287" s="3"/>
      <c r="F287" s="3"/>
    </row>
    <row r="288" spans="1:6" ht="16" x14ac:dyDescent="0.2">
      <c r="A288" s="3" t="s">
        <v>578</v>
      </c>
      <c r="B288" s="3" t="s">
        <v>578</v>
      </c>
      <c r="C288" s="3" t="s">
        <v>579</v>
      </c>
      <c r="D288" s="3">
        <v>-11.2</v>
      </c>
      <c r="E288" s="3"/>
      <c r="F288" s="3"/>
    </row>
    <row r="289" spans="1:6" ht="16" x14ac:dyDescent="0.2">
      <c r="A289" s="3" t="s">
        <v>580</v>
      </c>
      <c r="B289" s="3" t="s">
        <v>580</v>
      </c>
      <c r="C289" s="3" t="s">
        <v>581</v>
      </c>
      <c r="D289" s="3">
        <v>-11.2</v>
      </c>
      <c r="E289" s="3"/>
      <c r="F289" s="3"/>
    </row>
    <row r="290" spans="1:6" ht="16" x14ac:dyDescent="0.2">
      <c r="A290" s="3" t="s">
        <v>582</v>
      </c>
      <c r="B290" s="3" t="s">
        <v>582</v>
      </c>
      <c r="C290" s="3" t="s">
        <v>583</v>
      </c>
      <c r="D290" s="3">
        <v>-11.2</v>
      </c>
      <c r="E290" s="3"/>
      <c r="F290" s="3"/>
    </row>
    <row r="291" spans="1:6" ht="16" x14ac:dyDescent="0.2">
      <c r="A291" s="3" t="s">
        <v>584</v>
      </c>
      <c r="B291" s="3" t="s">
        <v>584</v>
      </c>
      <c r="C291" s="3" t="s">
        <v>585</v>
      </c>
      <c r="D291" s="3">
        <v>-11.2</v>
      </c>
      <c r="E291" s="3"/>
      <c r="F291" s="3"/>
    </row>
    <row r="292" spans="1:6" ht="16" x14ac:dyDescent="0.2">
      <c r="A292" s="3" t="s">
        <v>586</v>
      </c>
      <c r="B292" s="3" t="s">
        <v>586</v>
      </c>
      <c r="C292" s="3" t="s">
        <v>587</v>
      </c>
      <c r="D292" s="3">
        <v>-11.2</v>
      </c>
      <c r="E292" s="3"/>
      <c r="F292" s="3"/>
    </row>
    <row r="293" spans="1:6" ht="16" x14ac:dyDescent="0.2">
      <c r="A293" s="3" t="s">
        <v>588</v>
      </c>
      <c r="B293" s="3" t="s">
        <v>588</v>
      </c>
      <c r="C293" s="3" t="s">
        <v>589</v>
      </c>
      <c r="D293" s="3">
        <v>-11.2</v>
      </c>
      <c r="E293" s="3"/>
      <c r="F293" s="3"/>
    </row>
    <row r="294" spans="1:6" ht="16" x14ac:dyDescent="0.2">
      <c r="A294" s="3" t="s">
        <v>590</v>
      </c>
      <c r="B294" s="3" t="s">
        <v>590</v>
      </c>
      <c r="C294" s="3" t="s">
        <v>591</v>
      </c>
      <c r="D294" s="3">
        <v>-11.2</v>
      </c>
      <c r="E294" s="3"/>
      <c r="F294" s="3"/>
    </row>
    <row r="295" spans="1:6" ht="16" x14ac:dyDescent="0.2">
      <c r="A295" s="3" t="s">
        <v>592</v>
      </c>
      <c r="B295" s="3" t="s">
        <v>592</v>
      </c>
      <c r="C295" s="3" t="s">
        <v>593</v>
      </c>
      <c r="D295" s="3">
        <v>-11.2</v>
      </c>
      <c r="E295" s="3"/>
      <c r="F295" s="3"/>
    </row>
    <row r="296" spans="1:6" ht="16" x14ac:dyDescent="0.2">
      <c r="A296" s="3" t="s">
        <v>594</v>
      </c>
      <c r="B296" s="3" t="s">
        <v>594</v>
      </c>
      <c r="C296" s="3" t="s">
        <v>595</v>
      </c>
      <c r="D296" s="3">
        <v>-11.2</v>
      </c>
      <c r="E296" s="3"/>
      <c r="F296" s="3"/>
    </row>
    <row r="297" spans="1:6" ht="16" x14ac:dyDescent="0.2">
      <c r="A297" s="3" t="s">
        <v>596</v>
      </c>
      <c r="B297" s="3" t="s">
        <v>596</v>
      </c>
      <c r="C297" s="3" t="s">
        <v>597</v>
      </c>
      <c r="D297" s="3">
        <v>-11.2</v>
      </c>
      <c r="E297" s="3"/>
      <c r="F297" s="3"/>
    </row>
    <row r="298" spans="1:6" ht="16" x14ac:dyDescent="0.2">
      <c r="A298" s="3" t="s">
        <v>598</v>
      </c>
      <c r="B298" s="3" t="s">
        <v>598</v>
      </c>
      <c r="C298" s="3" t="s">
        <v>599</v>
      </c>
      <c r="D298" s="3">
        <v>-11.2</v>
      </c>
      <c r="E298" s="3"/>
      <c r="F298" s="3"/>
    </row>
    <row r="299" spans="1:6" ht="16" x14ac:dyDescent="0.2">
      <c r="A299" s="3" t="s">
        <v>600</v>
      </c>
      <c r="B299" s="3" t="s">
        <v>600</v>
      </c>
      <c r="C299" s="3" t="s">
        <v>601</v>
      </c>
      <c r="D299" s="3">
        <v>-11.2</v>
      </c>
      <c r="E299" s="3"/>
      <c r="F299" s="3"/>
    </row>
    <row r="300" spans="1:6" ht="16" x14ac:dyDescent="0.2">
      <c r="A300" s="3" t="s">
        <v>602</v>
      </c>
      <c r="B300" s="3" t="s">
        <v>602</v>
      </c>
      <c r="C300" s="3" t="s">
        <v>603</v>
      </c>
      <c r="D300" s="3">
        <v>-11.2</v>
      </c>
      <c r="E300" s="3"/>
      <c r="F300" s="3"/>
    </row>
    <row r="301" spans="1:6" ht="16" x14ac:dyDescent="0.2">
      <c r="A301" s="3" t="s">
        <v>604</v>
      </c>
      <c r="B301" s="3" t="s">
        <v>604</v>
      </c>
      <c r="C301" s="3" t="s">
        <v>605</v>
      </c>
      <c r="D301" s="3">
        <v>-11.2</v>
      </c>
      <c r="E301" s="3"/>
      <c r="F301" s="3"/>
    </row>
    <row r="302" spans="1:6" ht="16" x14ac:dyDescent="0.2">
      <c r="A302" s="3" t="s">
        <v>606</v>
      </c>
      <c r="B302" s="3" t="s">
        <v>606</v>
      </c>
      <c r="C302" s="3" t="s">
        <v>607</v>
      </c>
      <c r="D302" s="3">
        <v>-11.2</v>
      </c>
      <c r="E302" s="3"/>
      <c r="F302" s="3"/>
    </row>
    <row r="303" spans="1:6" ht="16" x14ac:dyDescent="0.2">
      <c r="A303" s="3" t="s">
        <v>608</v>
      </c>
      <c r="B303" s="3" t="s">
        <v>608</v>
      </c>
      <c r="C303" s="3" t="s">
        <v>609</v>
      </c>
      <c r="D303" s="3">
        <v>-11.2</v>
      </c>
      <c r="E303" s="3"/>
      <c r="F303" s="3"/>
    </row>
    <row r="304" spans="1:6" ht="16" x14ac:dyDescent="0.2">
      <c r="A304" s="3" t="s">
        <v>610</v>
      </c>
      <c r="B304" s="3" t="s">
        <v>610</v>
      </c>
      <c r="C304" s="3" t="s">
        <v>611</v>
      </c>
      <c r="D304" s="3">
        <v>-11.2</v>
      </c>
      <c r="E304" s="3"/>
      <c r="F304" s="3"/>
    </row>
    <row r="305" spans="1:6" ht="16" x14ac:dyDescent="0.2">
      <c r="A305" s="3" t="s">
        <v>612</v>
      </c>
      <c r="B305" s="3" t="s">
        <v>612</v>
      </c>
      <c r="C305" s="3" t="s">
        <v>613</v>
      </c>
      <c r="D305" s="3">
        <v>-11.2</v>
      </c>
      <c r="E305" s="3"/>
      <c r="F305" s="3"/>
    </row>
    <row r="306" spans="1:6" ht="16" x14ac:dyDescent="0.2">
      <c r="A306" s="3" t="s">
        <v>614</v>
      </c>
      <c r="B306" s="3" t="s">
        <v>614</v>
      </c>
      <c r="C306" s="3" t="s">
        <v>615</v>
      </c>
      <c r="D306" s="3">
        <v>-11.2</v>
      </c>
      <c r="E306" s="3"/>
      <c r="F306" s="3"/>
    </row>
    <row r="307" spans="1:6" ht="16" x14ac:dyDescent="0.2">
      <c r="A307" s="3" t="s">
        <v>616</v>
      </c>
      <c r="B307" s="3" t="s">
        <v>616</v>
      </c>
      <c r="C307" s="3" t="s">
        <v>617</v>
      </c>
      <c r="D307" s="3">
        <v>-11.2</v>
      </c>
      <c r="E307" s="3"/>
      <c r="F307" s="3"/>
    </row>
    <row r="308" spans="1:6" ht="16" x14ac:dyDescent="0.2">
      <c r="A308" s="3" t="s">
        <v>618</v>
      </c>
      <c r="B308" s="3" t="s">
        <v>618</v>
      </c>
      <c r="C308" s="3" t="s">
        <v>619</v>
      </c>
      <c r="D308" s="3">
        <v>-11.2</v>
      </c>
      <c r="E308" s="3"/>
      <c r="F308" s="3"/>
    </row>
    <row r="309" spans="1:6" ht="16" x14ac:dyDescent="0.2">
      <c r="A309" s="3" t="s">
        <v>620</v>
      </c>
      <c r="B309" s="3" t="s">
        <v>620</v>
      </c>
      <c r="C309" s="3" t="s">
        <v>621</v>
      </c>
      <c r="D309" s="3">
        <v>-11.2</v>
      </c>
      <c r="E309" s="3"/>
      <c r="F309" s="3"/>
    </row>
    <row r="310" spans="1:6" ht="16" x14ac:dyDescent="0.2">
      <c r="A310" s="3" t="s">
        <v>622</v>
      </c>
      <c r="B310" s="3" t="s">
        <v>622</v>
      </c>
      <c r="C310" s="3" t="s">
        <v>623</v>
      </c>
      <c r="D310" s="3">
        <v>-11.2</v>
      </c>
      <c r="E310" s="3"/>
      <c r="F310" s="3"/>
    </row>
    <row r="311" spans="1:6" ht="16" x14ac:dyDescent="0.2">
      <c r="A311" s="3" t="s">
        <v>624</v>
      </c>
      <c r="B311" s="3" t="s">
        <v>624</v>
      </c>
      <c r="C311" s="3" t="s">
        <v>625</v>
      </c>
      <c r="D311" s="3">
        <v>-11.2</v>
      </c>
      <c r="E311" s="3"/>
      <c r="F311" s="3"/>
    </row>
    <row r="312" spans="1:6" ht="16" x14ac:dyDescent="0.2">
      <c r="A312" s="3" t="s">
        <v>626</v>
      </c>
      <c r="B312" s="3" t="s">
        <v>626</v>
      </c>
      <c r="C312" s="3" t="s">
        <v>627</v>
      </c>
      <c r="D312" s="3">
        <v>-11.2</v>
      </c>
      <c r="E312" s="3"/>
      <c r="F312" s="3"/>
    </row>
    <row r="313" spans="1:6" ht="16" x14ac:dyDescent="0.2">
      <c r="A313" s="3" t="s">
        <v>628</v>
      </c>
      <c r="B313" s="3" t="s">
        <v>628</v>
      </c>
      <c r="C313" s="3" t="s">
        <v>629</v>
      </c>
      <c r="D313" s="3">
        <v>-11.2</v>
      </c>
      <c r="E313" s="3"/>
      <c r="F313" s="3"/>
    </row>
    <row r="314" spans="1:6" ht="16" x14ac:dyDescent="0.2">
      <c r="A314" s="3" t="s">
        <v>630</v>
      </c>
      <c r="B314" s="3" t="s">
        <v>630</v>
      </c>
      <c r="C314" s="3" t="s">
        <v>631</v>
      </c>
      <c r="D314" s="3">
        <v>-11.2</v>
      </c>
      <c r="E314" s="3"/>
      <c r="F314" s="3"/>
    </row>
    <row r="315" spans="1:6" ht="16" x14ac:dyDescent="0.2">
      <c r="A315" s="3" t="s">
        <v>632</v>
      </c>
      <c r="B315" s="3" t="s">
        <v>632</v>
      </c>
      <c r="C315" s="3" t="s">
        <v>633</v>
      </c>
      <c r="D315" s="3">
        <v>-11.2</v>
      </c>
      <c r="E315" s="3"/>
      <c r="F315" s="3"/>
    </row>
    <row r="316" spans="1:6" ht="16" x14ac:dyDescent="0.2">
      <c r="A316" s="3" t="s">
        <v>634</v>
      </c>
      <c r="B316" s="3" t="s">
        <v>634</v>
      </c>
      <c r="C316" s="3" t="s">
        <v>635</v>
      </c>
      <c r="D316" s="3">
        <v>-11.2</v>
      </c>
      <c r="E316" s="3"/>
      <c r="F316" s="3"/>
    </row>
    <row r="317" spans="1:6" ht="16" x14ac:dyDescent="0.2">
      <c r="A317" s="3" t="s">
        <v>636</v>
      </c>
      <c r="B317" s="3" t="s">
        <v>636</v>
      </c>
      <c r="C317" s="3" t="s">
        <v>637</v>
      </c>
      <c r="D317" s="3">
        <v>-11.2</v>
      </c>
      <c r="E317" s="3"/>
      <c r="F317" s="3"/>
    </row>
    <row r="318" spans="1:6" ht="16" x14ac:dyDescent="0.2">
      <c r="A318" s="3" t="s">
        <v>638</v>
      </c>
      <c r="B318" s="3" t="s">
        <v>638</v>
      </c>
      <c r="C318" s="3" t="s">
        <v>639</v>
      </c>
      <c r="D318" s="3">
        <v>-11.2</v>
      </c>
      <c r="E318" s="3"/>
      <c r="F318" s="3"/>
    </row>
    <row r="319" spans="1:6" ht="16" x14ac:dyDescent="0.2">
      <c r="A319" s="3" t="s">
        <v>640</v>
      </c>
      <c r="B319" s="3" t="s">
        <v>640</v>
      </c>
      <c r="C319" s="3" t="s">
        <v>641</v>
      </c>
      <c r="D319" s="3">
        <v>-11.2</v>
      </c>
      <c r="E319" s="3"/>
      <c r="F319" s="3"/>
    </row>
    <row r="320" spans="1:6" ht="16" x14ac:dyDescent="0.2">
      <c r="A320" s="3" t="s">
        <v>642</v>
      </c>
      <c r="B320" s="3" t="s">
        <v>642</v>
      </c>
      <c r="C320" s="3" t="s">
        <v>643</v>
      </c>
      <c r="D320" s="3">
        <v>-11.2</v>
      </c>
      <c r="E320" s="3"/>
      <c r="F320" s="3"/>
    </row>
    <row r="321" spans="1:6" ht="16" x14ac:dyDescent="0.2">
      <c r="A321" s="3" t="s">
        <v>644</v>
      </c>
      <c r="B321" s="3" t="s">
        <v>644</v>
      </c>
      <c r="C321" s="3" t="s">
        <v>645</v>
      </c>
      <c r="D321" s="3">
        <v>-11.2</v>
      </c>
      <c r="E321" s="3"/>
      <c r="F321" s="3"/>
    </row>
    <row r="322" spans="1:6" ht="16" x14ac:dyDescent="0.2">
      <c r="A322" s="3" t="s">
        <v>646</v>
      </c>
      <c r="B322" s="3" t="s">
        <v>646</v>
      </c>
      <c r="C322" s="3" t="s">
        <v>647</v>
      </c>
      <c r="D322" s="3">
        <v>-11.2</v>
      </c>
      <c r="E322" s="3"/>
      <c r="F322" s="3"/>
    </row>
    <row r="323" spans="1:6" ht="16" x14ac:dyDescent="0.2">
      <c r="A323" s="3" t="s">
        <v>648</v>
      </c>
      <c r="B323" s="3" t="s">
        <v>648</v>
      </c>
      <c r="C323" s="3" t="s">
        <v>649</v>
      </c>
      <c r="D323" s="3">
        <v>-11.2</v>
      </c>
      <c r="E323" s="3"/>
      <c r="F323" s="3"/>
    </row>
    <row r="324" spans="1:6" ht="16" x14ac:dyDescent="0.2">
      <c r="A324" s="3" t="s">
        <v>650</v>
      </c>
      <c r="B324" s="3" t="s">
        <v>650</v>
      </c>
      <c r="C324" s="3" t="s">
        <v>651</v>
      </c>
      <c r="D324" s="3">
        <v>-11.2</v>
      </c>
      <c r="E324" s="3"/>
      <c r="F324" s="3"/>
    </row>
    <row r="325" spans="1:6" ht="16" x14ac:dyDescent="0.2">
      <c r="A325" s="3" t="s">
        <v>652</v>
      </c>
      <c r="B325" s="3" t="s">
        <v>652</v>
      </c>
      <c r="C325" s="3" t="s">
        <v>653</v>
      </c>
      <c r="D325" s="3">
        <v>-11.2</v>
      </c>
      <c r="E325" s="3"/>
      <c r="F325" s="3"/>
    </row>
    <row r="326" spans="1:6" ht="16" x14ac:dyDescent="0.2">
      <c r="A326" s="3" t="s">
        <v>654</v>
      </c>
      <c r="B326" s="3" t="s">
        <v>654</v>
      </c>
      <c r="C326" s="3" t="s">
        <v>655</v>
      </c>
      <c r="D326" s="3">
        <v>-11.2</v>
      </c>
      <c r="E326" s="3"/>
      <c r="F326" s="3"/>
    </row>
    <row r="327" spans="1:6" ht="16" x14ac:dyDescent="0.2">
      <c r="A327" s="3" t="s">
        <v>656</v>
      </c>
      <c r="B327" s="3" t="s">
        <v>656</v>
      </c>
      <c r="C327" s="3" t="s">
        <v>657</v>
      </c>
      <c r="D327" s="3">
        <v>-11.2</v>
      </c>
      <c r="E327" s="3"/>
      <c r="F327" s="3"/>
    </row>
    <row r="328" spans="1:6" ht="16" x14ac:dyDescent="0.2">
      <c r="A328" s="3" t="s">
        <v>658</v>
      </c>
      <c r="B328" s="3" t="s">
        <v>658</v>
      </c>
      <c r="C328" s="3" t="s">
        <v>659</v>
      </c>
      <c r="D328" s="3">
        <v>-11.2</v>
      </c>
      <c r="E328" s="3"/>
      <c r="F328" s="3"/>
    </row>
    <row r="329" spans="1:6" ht="16" x14ac:dyDescent="0.2">
      <c r="A329" s="3" t="s">
        <v>660</v>
      </c>
      <c r="B329" s="3" t="s">
        <v>660</v>
      </c>
      <c r="C329" s="3" t="s">
        <v>661</v>
      </c>
      <c r="D329" s="3">
        <v>-11.2</v>
      </c>
      <c r="E329" s="3"/>
      <c r="F329" s="3"/>
    </row>
    <row r="330" spans="1:6" ht="16" x14ac:dyDescent="0.2">
      <c r="A330" s="3" t="s">
        <v>662</v>
      </c>
      <c r="B330" s="3" t="s">
        <v>662</v>
      </c>
      <c r="C330" s="3" t="s">
        <v>663</v>
      </c>
      <c r="D330" s="3">
        <v>-11.2</v>
      </c>
      <c r="E330" s="3"/>
      <c r="F330" s="3"/>
    </row>
    <row r="331" spans="1:6" ht="16" x14ac:dyDescent="0.2">
      <c r="A331" s="3" t="s">
        <v>664</v>
      </c>
      <c r="B331" s="3" t="s">
        <v>664</v>
      </c>
      <c r="C331" s="3" t="s">
        <v>665</v>
      </c>
      <c r="D331" s="3">
        <v>-11.2</v>
      </c>
      <c r="E331" s="3"/>
      <c r="F331" s="3"/>
    </row>
    <row r="332" spans="1:6" ht="16" x14ac:dyDescent="0.2">
      <c r="A332" s="3" t="s">
        <v>666</v>
      </c>
      <c r="B332" s="3" t="s">
        <v>666</v>
      </c>
      <c r="C332" s="3" t="s">
        <v>667</v>
      </c>
      <c r="D332" s="3">
        <v>-11.2</v>
      </c>
      <c r="E332" s="3"/>
      <c r="F332" s="3"/>
    </row>
    <row r="333" spans="1:6" ht="16" x14ac:dyDescent="0.2">
      <c r="A333" s="3" t="s">
        <v>668</v>
      </c>
      <c r="B333" s="3" t="s">
        <v>668</v>
      </c>
      <c r="C333" s="3" t="s">
        <v>669</v>
      </c>
      <c r="D333" s="3">
        <v>-11.2</v>
      </c>
      <c r="E333" s="3"/>
      <c r="F333" s="3"/>
    </row>
    <row r="334" spans="1:6" ht="16" x14ac:dyDescent="0.2">
      <c r="A334" s="3" t="s">
        <v>670</v>
      </c>
      <c r="B334" s="3" t="s">
        <v>670</v>
      </c>
      <c r="C334" s="3" t="s">
        <v>671</v>
      </c>
      <c r="D334" s="3">
        <v>-11.2</v>
      </c>
      <c r="E334" s="3"/>
      <c r="F334" s="3"/>
    </row>
    <row r="335" spans="1:6" ht="16" x14ac:dyDescent="0.2">
      <c r="A335" s="3" t="s">
        <v>672</v>
      </c>
      <c r="B335" s="3" t="s">
        <v>672</v>
      </c>
      <c r="C335" s="3" t="s">
        <v>673</v>
      </c>
      <c r="D335" s="3">
        <v>-11.2</v>
      </c>
      <c r="E335" s="3"/>
      <c r="F335" s="3"/>
    </row>
    <row r="336" spans="1:6" ht="16" x14ac:dyDescent="0.2">
      <c r="A336" s="3" t="s">
        <v>674</v>
      </c>
      <c r="B336" s="3" t="s">
        <v>674</v>
      </c>
      <c r="C336" s="3" t="s">
        <v>675</v>
      </c>
      <c r="D336" s="3">
        <v>-11.2</v>
      </c>
      <c r="E336" s="3"/>
      <c r="F336" s="3"/>
    </row>
    <row r="337" spans="1:6" ht="16" x14ac:dyDescent="0.2">
      <c r="A337" s="3" t="s">
        <v>676</v>
      </c>
      <c r="B337" s="3" t="s">
        <v>676</v>
      </c>
      <c r="C337" s="3" t="s">
        <v>677</v>
      </c>
      <c r="D337" s="3">
        <v>-11.2</v>
      </c>
      <c r="E337" s="3"/>
      <c r="F337" s="3"/>
    </row>
    <row r="338" spans="1:6" ht="16" x14ac:dyDescent="0.2">
      <c r="A338" s="3" t="s">
        <v>678</v>
      </c>
      <c r="B338" s="3" t="s">
        <v>678</v>
      </c>
      <c r="C338" s="3" t="s">
        <v>679</v>
      </c>
      <c r="D338" s="3">
        <v>-11.2</v>
      </c>
      <c r="E338" s="3"/>
      <c r="F338" s="3"/>
    </row>
    <row r="339" spans="1:6" ht="16" x14ac:dyDescent="0.2">
      <c r="A339" s="3" t="s">
        <v>680</v>
      </c>
      <c r="B339" s="3" t="s">
        <v>680</v>
      </c>
      <c r="C339" s="3" t="s">
        <v>681</v>
      </c>
      <c r="D339" s="3">
        <v>-11.2</v>
      </c>
      <c r="E339" s="3"/>
      <c r="F339" s="3"/>
    </row>
    <row r="340" spans="1:6" ht="16" x14ac:dyDescent="0.2">
      <c r="A340" s="3" t="s">
        <v>682</v>
      </c>
      <c r="B340" s="3" t="s">
        <v>682</v>
      </c>
      <c r="C340" s="3" t="s">
        <v>683</v>
      </c>
      <c r="D340" s="3">
        <v>-11.2</v>
      </c>
      <c r="E340" s="3"/>
      <c r="F340" s="3"/>
    </row>
    <row r="341" spans="1:6" ht="16" x14ac:dyDescent="0.2">
      <c r="A341" s="3" t="s">
        <v>684</v>
      </c>
      <c r="B341" s="3" t="s">
        <v>684</v>
      </c>
      <c r="C341" s="3" t="s">
        <v>685</v>
      </c>
      <c r="D341" s="3">
        <v>-11.2</v>
      </c>
      <c r="E341" s="3"/>
      <c r="F341" s="3"/>
    </row>
    <row r="342" spans="1:6" ht="16" x14ac:dyDescent="0.2">
      <c r="A342" s="3" t="s">
        <v>686</v>
      </c>
      <c r="B342" s="3" t="s">
        <v>686</v>
      </c>
      <c r="C342" s="3" t="s">
        <v>687</v>
      </c>
      <c r="D342" s="3">
        <v>-11.2</v>
      </c>
      <c r="E342" s="3"/>
      <c r="F342" s="3"/>
    </row>
    <row r="343" spans="1:6" ht="16" x14ac:dyDescent="0.2">
      <c r="A343" s="3" t="s">
        <v>688</v>
      </c>
      <c r="B343" s="3" t="s">
        <v>688</v>
      </c>
      <c r="C343" s="3" t="s">
        <v>689</v>
      </c>
      <c r="D343" s="3">
        <v>-11.2</v>
      </c>
      <c r="E343" s="3"/>
      <c r="F343" s="3"/>
    </row>
    <row r="344" spans="1:6" ht="16" x14ac:dyDescent="0.2">
      <c r="A344" s="3" t="s">
        <v>690</v>
      </c>
      <c r="B344" s="3" t="s">
        <v>690</v>
      </c>
      <c r="C344" s="3" t="s">
        <v>691</v>
      </c>
      <c r="D344" s="3">
        <v>-11.2</v>
      </c>
      <c r="E344" s="3"/>
      <c r="F344" s="3"/>
    </row>
    <row r="345" spans="1:6" ht="16" x14ac:dyDescent="0.2">
      <c r="A345" s="3" t="s">
        <v>692</v>
      </c>
      <c r="B345" s="3" t="s">
        <v>692</v>
      </c>
      <c r="C345" s="3" t="s">
        <v>693</v>
      </c>
      <c r="D345" s="3">
        <v>-11.2</v>
      </c>
      <c r="E345" s="3"/>
      <c r="F345" s="3"/>
    </row>
    <row r="346" spans="1:6" ht="16" x14ac:dyDescent="0.2">
      <c r="A346" s="3" t="s">
        <v>694</v>
      </c>
      <c r="B346" s="3" t="s">
        <v>694</v>
      </c>
      <c r="C346" s="3" t="s">
        <v>695</v>
      </c>
      <c r="D346" s="3">
        <v>-11.2</v>
      </c>
      <c r="E346" s="3"/>
      <c r="F346" s="3"/>
    </row>
    <row r="347" spans="1:6" ht="16" x14ac:dyDescent="0.2">
      <c r="A347" s="3" t="s">
        <v>696</v>
      </c>
      <c r="B347" s="3" t="s">
        <v>696</v>
      </c>
      <c r="C347" s="3" t="s">
        <v>697</v>
      </c>
      <c r="D347" s="3">
        <v>-11.2</v>
      </c>
      <c r="E347" s="3"/>
      <c r="F347" s="3"/>
    </row>
    <row r="348" spans="1:6" ht="16" x14ac:dyDescent="0.2">
      <c r="A348" s="3" t="s">
        <v>698</v>
      </c>
      <c r="B348" s="3" t="s">
        <v>698</v>
      </c>
      <c r="C348" s="3" t="s">
        <v>699</v>
      </c>
      <c r="D348" s="3">
        <v>-11.2</v>
      </c>
      <c r="E348" s="3"/>
      <c r="F348" s="3"/>
    </row>
    <row r="349" spans="1:6" ht="16" x14ac:dyDescent="0.2">
      <c r="A349" s="3" t="s">
        <v>700</v>
      </c>
      <c r="B349" s="3" t="s">
        <v>700</v>
      </c>
      <c r="C349" s="3" t="s">
        <v>701</v>
      </c>
      <c r="D349" s="3">
        <v>-11.2</v>
      </c>
      <c r="E349" s="3"/>
      <c r="F349" s="3"/>
    </row>
    <row r="350" spans="1:6" ht="16" x14ac:dyDescent="0.2">
      <c r="A350" s="3" t="s">
        <v>702</v>
      </c>
      <c r="B350" s="3" t="s">
        <v>702</v>
      </c>
      <c r="C350" s="3" t="s">
        <v>703</v>
      </c>
      <c r="D350" s="3">
        <v>-11.2</v>
      </c>
      <c r="E350" s="3"/>
      <c r="F350" s="3"/>
    </row>
    <row r="351" spans="1:6" ht="16" x14ac:dyDescent="0.2">
      <c r="A351" s="3" t="s">
        <v>704</v>
      </c>
      <c r="B351" s="3" t="s">
        <v>704</v>
      </c>
      <c r="C351" s="3" t="s">
        <v>705</v>
      </c>
      <c r="D351" s="3">
        <v>-11.2</v>
      </c>
      <c r="E351" s="3"/>
      <c r="F351" s="3"/>
    </row>
    <row r="352" spans="1:6" ht="16" x14ac:dyDescent="0.2">
      <c r="A352" s="3" t="s">
        <v>706</v>
      </c>
      <c r="B352" s="3" t="s">
        <v>706</v>
      </c>
      <c r="C352" s="3" t="s">
        <v>707</v>
      </c>
      <c r="D352" s="3">
        <v>-11.2</v>
      </c>
      <c r="E352" s="3"/>
      <c r="F352" s="3"/>
    </row>
    <row r="353" spans="1:6" ht="16" x14ac:dyDescent="0.2">
      <c r="A353" s="3" t="s">
        <v>708</v>
      </c>
      <c r="B353" s="3" t="s">
        <v>708</v>
      </c>
      <c r="C353" s="3" t="s">
        <v>709</v>
      </c>
      <c r="D353" s="3">
        <v>-11.2</v>
      </c>
      <c r="E353" s="3"/>
      <c r="F353" s="3"/>
    </row>
    <row r="354" spans="1:6" ht="16" x14ac:dyDescent="0.2">
      <c r="A354" s="3" t="s">
        <v>710</v>
      </c>
      <c r="B354" s="3" t="s">
        <v>710</v>
      </c>
      <c r="C354" s="3" t="s">
        <v>711</v>
      </c>
      <c r="D354" s="3">
        <v>-11.2</v>
      </c>
      <c r="E354" s="3"/>
      <c r="F354" s="3"/>
    </row>
    <row r="355" spans="1:6" ht="16" x14ac:dyDescent="0.2">
      <c r="A355" s="3" t="s">
        <v>712</v>
      </c>
      <c r="B355" s="3" t="s">
        <v>712</v>
      </c>
      <c r="C355" s="3" t="s">
        <v>713</v>
      </c>
      <c r="D355" s="3">
        <v>-11.2</v>
      </c>
      <c r="E355" s="3"/>
      <c r="F355" s="3"/>
    </row>
    <row r="356" spans="1:6" ht="16" x14ac:dyDescent="0.2">
      <c r="A356" s="3" t="s">
        <v>714</v>
      </c>
      <c r="B356" s="3" t="s">
        <v>714</v>
      </c>
      <c r="C356" s="3" t="s">
        <v>715</v>
      </c>
      <c r="D356" s="3">
        <v>-11.2</v>
      </c>
      <c r="E356" s="3"/>
      <c r="F356" s="3"/>
    </row>
    <row r="357" spans="1:6" ht="16" x14ac:dyDescent="0.2">
      <c r="A357" s="3" t="s">
        <v>716</v>
      </c>
      <c r="B357" s="3" t="s">
        <v>716</v>
      </c>
      <c r="C357" s="3" t="s">
        <v>717</v>
      </c>
      <c r="D357" s="3">
        <v>-11.2</v>
      </c>
      <c r="E357" s="3"/>
      <c r="F357" s="3"/>
    </row>
    <row r="358" spans="1:6" ht="16" x14ac:dyDescent="0.2">
      <c r="A358" s="3" t="s">
        <v>718</v>
      </c>
      <c r="B358" s="3" t="s">
        <v>718</v>
      </c>
      <c r="C358" s="3" t="s">
        <v>719</v>
      </c>
      <c r="D358" s="3">
        <v>-11.2</v>
      </c>
      <c r="E358" s="3"/>
      <c r="F358" s="3"/>
    </row>
    <row r="359" spans="1:6" ht="16" x14ac:dyDescent="0.2">
      <c r="A359" s="3" t="s">
        <v>720</v>
      </c>
      <c r="B359" s="3" t="s">
        <v>720</v>
      </c>
      <c r="C359" s="3" t="s">
        <v>721</v>
      </c>
      <c r="D359" s="3">
        <v>-11.2</v>
      </c>
      <c r="E359" s="3"/>
      <c r="F359" s="3"/>
    </row>
    <row r="360" spans="1:6" ht="16" x14ac:dyDescent="0.2">
      <c r="A360" s="3" t="s">
        <v>722</v>
      </c>
      <c r="B360" s="3" t="s">
        <v>722</v>
      </c>
      <c r="C360" s="3" t="s">
        <v>723</v>
      </c>
      <c r="D360" s="3">
        <v>-11.2</v>
      </c>
      <c r="E360" s="3"/>
      <c r="F360" s="3"/>
    </row>
    <row r="361" spans="1:6" ht="16" x14ac:dyDescent="0.2">
      <c r="A361" s="3" t="s">
        <v>724</v>
      </c>
      <c r="B361" s="3" t="s">
        <v>724</v>
      </c>
      <c r="C361" s="3" t="s">
        <v>725</v>
      </c>
      <c r="D361" s="3">
        <v>-11.2</v>
      </c>
      <c r="E361" s="3"/>
      <c r="F361" s="3"/>
    </row>
    <row r="362" spans="1:6" ht="16" x14ac:dyDescent="0.2">
      <c r="A362" s="3" t="s">
        <v>726</v>
      </c>
      <c r="B362" s="3" t="s">
        <v>726</v>
      </c>
      <c r="C362" s="3" t="s">
        <v>727</v>
      </c>
      <c r="D362" s="3">
        <v>-11.2</v>
      </c>
      <c r="E362" s="3"/>
      <c r="F362" s="3"/>
    </row>
    <row r="363" spans="1:6" ht="16" x14ac:dyDescent="0.2">
      <c r="A363" s="3" t="s">
        <v>728</v>
      </c>
      <c r="B363" s="3" t="s">
        <v>728</v>
      </c>
      <c r="C363" s="3" t="s">
        <v>729</v>
      </c>
      <c r="D363" s="3">
        <v>-11.2</v>
      </c>
      <c r="E363" s="3"/>
      <c r="F363" s="3"/>
    </row>
    <row r="364" spans="1:6" ht="16" x14ac:dyDescent="0.2">
      <c r="A364" s="3" t="s">
        <v>730</v>
      </c>
      <c r="B364" s="3" t="s">
        <v>730</v>
      </c>
      <c r="C364" s="3" t="s">
        <v>731</v>
      </c>
      <c r="D364" s="3">
        <v>-11.2</v>
      </c>
      <c r="E364" s="3"/>
      <c r="F364" s="3"/>
    </row>
    <row r="365" spans="1:6" ht="16" x14ac:dyDescent="0.2">
      <c r="A365" s="3" t="s">
        <v>732</v>
      </c>
      <c r="B365" s="3" t="s">
        <v>732</v>
      </c>
      <c r="C365" s="3" t="s">
        <v>733</v>
      </c>
      <c r="D365" s="3">
        <v>-11.2</v>
      </c>
      <c r="E365" s="3"/>
      <c r="F365" s="3"/>
    </row>
    <row r="366" spans="1:6" ht="16" x14ac:dyDescent="0.2">
      <c r="A366" s="3" t="s">
        <v>734</v>
      </c>
      <c r="B366" s="3" t="s">
        <v>734</v>
      </c>
      <c r="C366" s="3" t="s">
        <v>735</v>
      </c>
      <c r="D366" s="3">
        <v>-11.2</v>
      </c>
      <c r="E366" s="3"/>
      <c r="F366" s="3"/>
    </row>
    <row r="367" spans="1:6" ht="16" x14ac:dyDescent="0.2">
      <c r="A367" s="3" t="s">
        <v>736</v>
      </c>
      <c r="B367" s="3" t="s">
        <v>736</v>
      </c>
      <c r="C367" s="3" t="s">
        <v>737</v>
      </c>
      <c r="D367" s="3">
        <v>-11.2</v>
      </c>
      <c r="E367" s="3"/>
      <c r="F367" s="3"/>
    </row>
    <row r="368" spans="1:6" ht="16" x14ac:dyDescent="0.2">
      <c r="A368" s="3" t="s">
        <v>738</v>
      </c>
      <c r="B368" s="3" t="s">
        <v>738</v>
      </c>
      <c r="C368" s="3" t="s">
        <v>739</v>
      </c>
      <c r="D368" s="3">
        <v>-11.2</v>
      </c>
      <c r="E368" s="3"/>
      <c r="F368" s="3"/>
    </row>
    <row r="369" spans="1:6" ht="16" x14ac:dyDescent="0.2">
      <c r="A369" s="3" t="s">
        <v>740</v>
      </c>
      <c r="B369" s="3" t="s">
        <v>740</v>
      </c>
      <c r="C369" s="3" t="s">
        <v>741</v>
      </c>
      <c r="D369" s="3">
        <v>-11.2</v>
      </c>
      <c r="E369" s="3"/>
      <c r="F369" s="3"/>
    </row>
    <row r="370" spans="1:6" ht="16" x14ac:dyDescent="0.2">
      <c r="A370" s="3" t="s">
        <v>742</v>
      </c>
      <c r="B370" s="3" t="s">
        <v>742</v>
      </c>
      <c r="C370" s="3" t="s">
        <v>743</v>
      </c>
      <c r="D370" s="3">
        <v>-11.2</v>
      </c>
      <c r="E370" s="3"/>
      <c r="F370" s="3"/>
    </row>
    <row r="371" spans="1:6" ht="16" x14ac:dyDescent="0.2">
      <c r="A371" s="3" t="s">
        <v>744</v>
      </c>
      <c r="B371" s="3" t="s">
        <v>744</v>
      </c>
      <c r="C371" s="3" t="s">
        <v>745</v>
      </c>
      <c r="D371" s="3">
        <v>-11.2</v>
      </c>
      <c r="E371" s="3"/>
      <c r="F371" s="3"/>
    </row>
    <row r="372" spans="1:6" ht="16" x14ac:dyDescent="0.2">
      <c r="A372" s="3" t="s">
        <v>746</v>
      </c>
      <c r="B372" s="3" t="s">
        <v>746</v>
      </c>
      <c r="C372" s="3" t="s">
        <v>747</v>
      </c>
      <c r="D372" s="3">
        <v>-11.2</v>
      </c>
      <c r="E372" s="3"/>
      <c r="F372" s="3"/>
    </row>
    <row r="373" spans="1:6" ht="16" x14ac:dyDescent="0.2">
      <c r="A373" s="3" t="s">
        <v>748</v>
      </c>
      <c r="B373" s="3" t="s">
        <v>748</v>
      </c>
      <c r="C373" s="3" t="s">
        <v>749</v>
      </c>
      <c r="D373" s="3">
        <v>-11.2</v>
      </c>
      <c r="E373" s="3"/>
      <c r="F373" s="3"/>
    </row>
    <row r="374" spans="1:6" ht="16" x14ac:dyDescent="0.2">
      <c r="A374" s="3" t="s">
        <v>750</v>
      </c>
      <c r="B374" s="3" t="s">
        <v>750</v>
      </c>
      <c r="C374" s="3" t="s">
        <v>751</v>
      </c>
      <c r="D374" s="3">
        <v>-11.2</v>
      </c>
      <c r="E374" s="3"/>
      <c r="F374" s="3"/>
    </row>
    <row r="375" spans="1:6" ht="16" x14ac:dyDescent="0.2">
      <c r="A375" s="3" t="s">
        <v>752</v>
      </c>
      <c r="B375" s="3" t="s">
        <v>752</v>
      </c>
      <c r="C375" s="3" t="s">
        <v>753</v>
      </c>
      <c r="D375" s="3">
        <v>-11.2</v>
      </c>
      <c r="E375" s="3"/>
      <c r="F375" s="3"/>
    </row>
    <row r="376" spans="1:6" ht="16" x14ac:dyDescent="0.2">
      <c r="A376" s="3" t="s">
        <v>754</v>
      </c>
      <c r="B376" s="3" t="s">
        <v>754</v>
      </c>
      <c r="C376" s="3" t="s">
        <v>755</v>
      </c>
      <c r="D376" s="3">
        <v>-11.2</v>
      </c>
      <c r="E376" s="3"/>
      <c r="F376" s="3"/>
    </row>
    <row r="377" spans="1:6" ht="16" x14ac:dyDescent="0.2">
      <c r="A377" s="3" t="s">
        <v>756</v>
      </c>
      <c r="B377" s="3" t="s">
        <v>756</v>
      </c>
      <c r="C377" s="3" t="s">
        <v>757</v>
      </c>
      <c r="D377" s="3">
        <v>-11.2</v>
      </c>
      <c r="E377" s="3"/>
      <c r="F377" s="3"/>
    </row>
    <row r="378" spans="1:6" ht="16" x14ac:dyDescent="0.2">
      <c r="A378" s="3" t="s">
        <v>758</v>
      </c>
      <c r="B378" s="3" t="s">
        <v>758</v>
      </c>
      <c r="C378" s="3" t="s">
        <v>759</v>
      </c>
      <c r="D378" s="3">
        <v>-11.2</v>
      </c>
      <c r="E378" s="3"/>
      <c r="F378" s="3"/>
    </row>
    <row r="379" spans="1:6" ht="16" x14ac:dyDescent="0.2">
      <c r="A379" s="3" t="s">
        <v>760</v>
      </c>
      <c r="B379" s="3" t="s">
        <v>760</v>
      </c>
      <c r="C379" s="3" t="s">
        <v>761</v>
      </c>
      <c r="D379" s="3">
        <v>-11.2</v>
      </c>
      <c r="E379" s="3"/>
      <c r="F379" s="3"/>
    </row>
    <row r="380" spans="1:6" ht="16" x14ac:dyDescent="0.2">
      <c r="A380" s="3" t="s">
        <v>762</v>
      </c>
      <c r="B380" s="3" t="s">
        <v>762</v>
      </c>
      <c r="C380" s="3" t="s">
        <v>763</v>
      </c>
      <c r="D380" s="3">
        <v>-11.2</v>
      </c>
      <c r="E380" s="3"/>
      <c r="F380" s="3"/>
    </row>
    <row r="381" spans="1:6" ht="16" x14ac:dyDescent="0.2">
      <c r="A381" s="3" t="s">
        <v>764</v>
      </c>
      <c r="B381" s="3" t="s">
        <v>764</v>
      </c>
      <c r="C381" s="3" t="s">
        <v>765</v>
      </c>
      <c r="D381" s="3">
        <v>-11.2</v>
      </c>
      <c r="E381" s="3"/>
      <c r="F381" s="3"/>
    </row>
    <row r="382" spans="1:6" ht="16" x14ac:dyDescent="0.2">
      <c r="A382" s="3" t="s">
        <v>766</v>
      </c>
      <c r="B382" s="3" t="s">
        <v>766</v>
      </c>
      <c r="C382" s="3" t="s">
        <v>767</v>
      </c>
      <c r="D382" s="3">
        <v>-11.2</v>
      </c>
      <c r="E382" s="3"/>
      <c r="F382" s="3"/>
    </row>
    <row r="383" spans="1:6" ht="16" x14ac:dyDescent="0.2">
      <c r="A383" s="3" t="s">
        <v>768</v>
      </c>
      <c r="B383" s="3" t="s">
        <v>768</v>
      </c>
      <c r="C383" s="3" t="s">
        <v>769</v>
      </c>
      <c r="D383" s="3">
        <v>-11.2</v>
      </c>
      <c r="E383" s="3"/>
      <c r="F383" s="3"/>
    </row>
    <row r="384" spans="1:6" ht="16" x14ac:dyDescent="0.2">
      <c r="A384" s="3" t="s">
        <v>770</v>
      </c>
      <c r="B384" s="3" t="s">
        <v>770</v>
      </c>
      <c r="C384" s="3" t="s">
        <v>771</v>
      </c>
      <c r="D384" s="3">
        <v>-11.2</v>
      </c>
      <c r="E384" s="3"/>
      <c r="F384" s="3"/>
    </row>
    <row r="385" spans="1:6" ht="16" x14ac:dyDescent="0.2">
      <c r="A385" s="3" t="s">
        <v>772</v>
      </c>
      <c r="B385" s="3" t="s">
        <v>772</v>
      </c>
      <c r="C385" s="3" t="s">
        <v>773</v>
      </c>
      <c r="D385" s="3">
        <v>-11.2</v>
      </c>
      <c r="E385" s="3"/>
      <c r="F385" s="3"/>
    </row>
    <row r="386" spans="1:6" ht="16" x14ac:dyDescent="0.2">
      <c r="A386" s="3" t="s">
        <v>774</v>
      </c>
      <c r="B386" s="3" t="s">
        <v>774</v>
      </c>
      <c r="C386" s="3" t="s">
        <v>775</v>
      </c>
      <c r="D386" s="3">
        <v>-11.2</v>
      </c>
      <c r="E386" s="3"/>
      <c r="F386" s="3"/>
    </row>
    <row r="387" spans="1:6" ht="16" x14ac:dyDescent="0.2">
      <c r="A387" s="3" t="s">
        <v>776</v>
      </c>
      <c r="B387" s="3" t="s">
        <v>776</v>
      </c>
      <c r="C387" s="3" t="s">
        <v>777</v>
      </c>
      <c r="D387" s="3">
        <v>-11.2</v>
      </c>
      <c r="E387" s="3"/>
      <c r="F387" s="3" t="s">
        <v>9</v>
      </c>
    </row>
    <row r="388" spans="1:6" ht="16" x14ac:dyDescent="0.2">
      <c r="A388" s="3" t="s">
        <v>778</v>
      </c>
      <c r="B388" s="3" t="s">
        <v>778</v>
      </c>
      <c r="C388" s="3" t="s">
        <v>779</v>
      </c>
      <c r="D388" s="3">
        <v>-11.2</v>
      </c>
      <c r="E388" s="3"/>
      <c r="F388" s="3"/>
    </row>
    <row r="389" spans="1:6" ht="16" x14ac:dyDescent="0.2">
      <c r="A389" s="3" t="s">
        <v>780</v>
      </c>
      <c r="B389" s="3" t="s">
        <v>780</v>
      </c>
      <c r="C389" s="3" t="s">
        <v>781</v>
      </c>
      <c r="D389" s="3">
        <v>-11.2</v>
      </c>
      <c r="E389" s="3"/>
      <c r="F389" s="3"/>
    </row>
    <row r="390" spans="1:6" ht="16" x14ac:dyDescent="0.2">
      <c r="A390" s="3" t="s">
        <v>782</v>
      </c>
      <c r="B390" s="3" t="s">
        <v>782</v>
      </c>
      <c r="C390" s="3" t="s">
        <v>783</v>
      </c>
      <c r="D390" s="3">
        <v>-11.2</v>
      </c>
      <c r="E390" s="3"/>
      <c r="F390" s="3"/>
    </row>
    <row r="391" spans="1:6" ht="16" x14ac:dyDescent="0.2">
      <c r="A391" s="3" t="s">
        <v>784</v>
      </c>
      <c r="B391" s="3" t="s">
        <v>784</v>
      </c>
      <c r="C391" s="3" t="s">
        <v>785</v>
      </c>
      <c r="D391" s="3">
        <v>-11.2</v>
      </c>
      <c r="E391" s="3"/>
      <c r="F391" s="3"/>
    </row>
    <row r="392" spans="1:6" ht="16" x14ac:dyDescent="0.2">
      <c r="A392" s="3" t="s">
        <v>786</v>
      </c>
      <c r="B392" s="3" t="s">
        <v>786</v>
      </c>
      <c r="C392" s="3" t="s">
        <v>787</v>
      </c>
      <c r="D392" s="3">
        <v>-11.2</v>
      </c>
      <c r="E392" s="3"/>
      <c r="F392" s="3"/>
    </row>
    <row r="393" spans="1:6" ht="16" x14ac:dyDescent="0.2">
      <c r="A393" s="3" t="s">
        <v>788</v>
      </c>
      <c r="B393" s="3" t="s">
        <v>788</v>
      </c>
      <c r="C393" s="3" t="s">
        <v>789</v>
      </c>
      <c r="D393" s="3">
        <v>-11.2</v>
      </c>
      <c r="E393" s="3"/>
      <c r="F393" s="3"/>
    </row>
    <row r="394" spans="1:6" ht="16" x14ac:dyDescent="0.2">
      <c r="A394" s="3" t="s">
        <v>790</v>
      </c>
      <c r="B394" s="3" t="s">
        <v>790</v>
      </c>
      <c r="C394" s="3" t="s">
        <v>791</v>
      </c>
      <c r="D394" s="3">
        <v>-11.2</v>
      </c>
      <c r="E394" s="3"/>
      <c r="F394" s="3"/>
    </row>
    <row r="395" spans="1:6" ht="16" x14ac:dyDescent="0.2">
      <c r="A395" s="3" t="s">
        <v>792</v>
      </c>
      <c r="B395" s="3" t="s">
        <v>792</v>
      </c>
      <c r="C395" s="3" t="s">
        <v>793</v>
      </c>
      <c r="D395" s="3">
        <v>-11.2</v>
      </c>
      <c r="E395" s="3"/>
      <c r="F395" s="3"/>
    </row>
    <row r="396" spans="1:6" ht="16" x14ac:dyDescent="0.2">
      <c r="A396" s="3" t="s">
        <v>794</v>
      </c>
      <c r="B396" s="3" t="s">
        <v>794</v>
      </c>
      <c r="C396" s="3" t="s">
        <v>795</v>
      </c>
      <c r="D396" s="3">
        <v>-11.2</v>
      </c>
      <c r="E396" s="3"/>
      <c r="F396" s="3"/>
    </row>
    <row r="397" spans="1:6" ht="16" x14ac:dyDescent="0.2">
      <c r="A397" s="3" t="s">
        <v>796</v>
      </c>
      <c r="B397" s="3" t="s">
        <v>796</v>
      </c>
      <c r="C397" s="3" t="s">
        <v>797</v>
      </c>
      <c r="D397" s="3">
        <v>-11.2</v>
      </c>
      <c r="E397" s="3"/>
      <c r="F397" s="3"/>
    </row>
    <row r="398" spans="1:6" ht="16" x14ac:dyDescent="0.2">
      <c r="A398" s="3" t="s">
        <v>798</v>
      </c>
      <c r="B398" s="3" t="s">
        <v>798</v>
      </c>
      <c r="C398" s="3" t="s">
        <v>799</v>
      </c>
      <c r="D398" s="3">
        <v>-11.2</v>
      </c>
      <c r="E398" s="3"/>
      <c r="F398" s="3"/>
    </row>
    <row r="399" spans="1:6" ht="16" x14ac:dyDescent="0.2">
      <c r="A399" s="3" t="s">
        <v>800</v>
      </c>
      <c r="B399" s="3" t="s">
        <v>800</v>
      </c>
      <c r="C399" s="3" t="s">
        <v>801</v>
      </c>
      <c r="D399" s="3">
        <v>-11.2</v>
      </c>
      <c r="E399" s="3"/>
      <c r="F399" s="3"/>
    </row>
    <row r="400" spans="1:6" ht="16" x14ac:dyDescent="0.2">
      <c r="A400" s="3" t="s">
        <v>802</v>
      </c>
      <c r="B400" s="3" t="s">
        <v>802</v>
      </c>
      <c r="C400" s="3" t="s">
        <v>803</v>
      </c>
      <c r="D400" s="3">
        <v>-11.2</v>
      </c>
      <c r="E400" s="3"/>
      <c r="F400" s="3"/>
    </row>
    <row r="401" spans="1:6" ht="16" x14ac:dyDescent="0.2">
      <c r="A401" s="3" t="s">
        <v>804</v>
      </c>
      <c r="B401" s="3" t="s">
        <v>805</v>
      </c>
      <c r="C401" s="3" t="s">
        <v>806</v>
      </c>
      <c r="D401" s="3">
        <v>-11.1</v>
      </c>
      <c r="E401" s="3"/>
      <c r="F401" s="3"/>
    </row>
    <row r="402" spans="1:6" ht="16" x14ac:dyDescent="0.2">
      <c r="A402" s="3" t="s">
        <v>807</v>
      </c>
      <c r="B402" s="3" t="s">
        <v>808</v>
      </c>
      <c r="C402" s="3" t="s">
        <v>809</v>
      </c>
      <c r="D402" s="3">
        <v>-11.1</v>
      </c>
      <c r="E402" s="3"/>
      <c r="F402" s="3"/>
    </row>
    <row r="403" spans="1:6" ht="16" x14ac:dyDescent="0.2">
      <c r="A403" s="3" t="s">
        <v>810</v>
      </c>
      <c r="B403" s="3" t="s">
        <v>810</v>
      </c>
      <c r="C403" s="3" t="s">
        <v>811</v>
      </c>
      <c r="D403" s="3">
        <v>-11.1</v>
      </c>
      <c r="E403" s="3"/>
      <c r="F403" s="3"/>
    </row>
    <row r="404" spans="1:6" ht="16" x14ac:dyDescent="0.2">
      <c r="A404" s="3" t="s">
        <v>812</v>
      </c>
      <c r="B404" s="3" t="s">
        <v>812</v>
      </c>
      <c r="C404" s="3" t="s">
        <v>813</v>
      </c>
      <c r="D404" s="3">
        <v>-11.1</v>
      </c>
      <c r="E404" s="3"/>
      <c r="F404" s="3"/>
    </row>
    <row r="405" spans="1:6" ht="16" x14ac:dyDescent="0.2">
      <c r="A405" s="3" t="s">
        <v>814</v>
      </c>
      <c r="B405" s="3" t="s">
        <v>814</v>
      </c>
      <c r="C405" s="3" t="s">
        <v>815</v>
      </c>
      <c r="D405" s="3">
        <v>-11.1</v>
      </c>
      <c r="E405" s="3"/>
      <c r="F405" s="3"/>
    </row>
    <row r="406" spans="1:6" ht="16" x14ac:dyDescent="0.2">
      <c r="A406" s="3" t="s">
        <v>816</v>
      </c>
      <c r="B406" s="3" t="s">
        <v>816</v>
      </c>
      <c r="C406" s="3" t="s">
        <v>817</v>
      </c>
      <c r="D406" s="3">
        <v>-11.1</v>
      </c>
      <c r="E406" s="3"/>
      <c r="F406" s="3"/>
    </row>
    <row r="407" spans="1:6" ht="16" x14ac:dyDescent="0.2">
      <c r="A407" s="3" t="s">
        <v>818</v>
      </c>
      <c r="B407" s="3" t="s">
        <v>818</v>
      </c>
      <c r="C407" s="3" t="s">
        <v>819</v>
      </c>
      <c r="D407" s="3">
        <v>-11.1</v>
      </c>
      <c r="E407" s="3"/>
      <c r="F407" s="3"/>
    </row>
    <row r="408" spans="1:6" ht="16" x14ac:dyDescent="0.2">
      <c r="A408" s="3" t="s">
        <v>820</v>
      </c>
      <c r="B408" s="3" t="s">
        <v>820</v>
      </c>
      <c r="C408" s="3" t="s">
        <v>821</v>
      </c>
      <c r="D408" s="3">
        <v>-11.1</v>
      </c>
      <c r="E408" s="3"/>
      <c r="F408" s="3"/>
    </row>
    <row r="409" spans="1:6" ht="16" x14ac:dyDescent="0.2">
      <c r="A409" s="3" t="s">
        <v>822</v>
      </c>
      <c r="B409" s="3" t="s">
        <v>822</v>
      </c>
      <c r="C409" s="3" t="s">
        <v>823</v>
      </c>
      <c r="D409" s="3">
        <v>-11.1</v>
      </c>
      <c r="E409" s="3"/>
      <c r="F409" s="3"/>
    </row>
    <row r="410" spans="1:6" ht="16" x14ac:dyDescent="0.2">
      <c r="A410" s="3" t="s">
        <v>824</v>
      </c>
      <c r="B410" s="3" t="s">
        <v>824</v>
      </c>
      <c r="C410" s="3" t="s">
        <v>825</v>
      </c>
      <c r="D410" s="3">
        <v>-11.1</v>
      </c>
      <c r="E410" s="3"/>
      <c r="F410" s="3"/>
    </row>
    <row r="411" spans="1:6" ht="16" x14ac:dyDescent="0.2">
      <c r="A411" s="3" t="s">
        <v>826</v>
      </c>
      <c r="B411" s="3" t="s">
        <v>826</v>
      </c>
      <c r="C411" s="3" t="s">
        <v>827</v>
      </c>
      <c r="D411" s="3">
        <v>-11.1</v>
      </c>
      <c r="E411" s="3"/>
      <c r="F411" s="3"/>
    </row>
    <row r="412" spans="1:6" ht="16" x14ac:dyDescent="0.2">
      <c r="A412" s="3" t="s">
        <v>828</v>
      </c>
      <c r="B412" s="3" t="s">
        <v>828</v>
      </c>
      <c r="C412" s="3" t="s">
        <v>829</v>
      </c>
      <c r="D412" s="3">
        <v>-11.1</v>
      </c>
      <c r="E412" s="3"/>
      <c r="F412" s="3"/>
    </row>
    <row r="413" spans="1:6" ht="16" x14ac:dyDescent="0.2">
      <c r="A413" s="3" t="s">
        <v>830</v>
      </c>
      <c r="B413" s="3" t="s">
        <v>830</v>
      </c>
      <c r="C413" s="3" t="s">
        <v>831</v>
      </c>
      <c r="D413" s="3">
        <v>-11.1</v>
      </c>
      <c r="E413" s="3"/>
      <c r="F413" s="3" t="s">
        <v>9</v>
      </c>
    </row>
    <row r="414" spans="1:6" ht="16" x14ac:dyDescent="0.2">
      <c r="A414" s="3" t="s">
        <v>832</v>
      </c>
      <c r="B414" s="3" t="s">
        <v>832</v>
      </c>
      <c r="C414" s="3" t="s">
        <v>833</v>
      </c>
      <c r="D414" s="3">
        <v>-11.1</v>
      </c>
      <c r="E414" s="3"/>
      <c r="F414" s="3"/>
    </row>
    <row r="415" spans="1:6" ht="16" x14ac:dyDescent="0.2">
      <c r="A415" s="3" t="s">
        <v>834</v>
      </c>
      <c r="B415" s="3" t="s">
        <v>834</v>
      </c>
      <c r="C415" s="3" t="s">
        <v>835</v>
      </c>
      <c r="D415" s="3">
        <v>-11.1</v>
      </c>
      <c r="E415" s="3"/>
      <c r="F415" s="3"/>
    </row>
    <row r="416" spans="1:6" ht="16" x14ac:dyDescent="0.2">
      <c r="A416" s="3" t="s">
        <v>836</v>
      </c>
      <c r="B416" s="3" t="s">
        <v>836</v>
      </c>
      <c r="C416" s="3" t="s">
        <v>837</v>
      </c>
      <c r="D416" s="3">
        <v>-11.1</v>
      </c>
      <c r="E416" s="3"/>
      <c r="F416" s="3"/>
    </row>
    <row r="417" spans="1:6" ht="16" x14ac:dyDescent="0.2">
      <c r="A417" s="3" t="s">
        <v>838</v>
      </c>
      <c r="B417" s="3" t="s">
        <v>838</v>
      </c>
      <c r="C417" s="3" t="s">
        <v>839</v>
      </c>
      <c r="D417" s="3">
        <v>-11.1</v>
      </c>
      <c r="E417" s="3"/>
      <c r="F417" s="3"/>
    </row>
    <row r="418" spans="1:6" ht="16" x14ac:dyDescent="0.2">
      <c r="A418" s="3" t="s">
        <v>840</v>
      </c>
      <c r="B418" s="3" t="s">
        <v>840</v>
      </c>
      <c r="C418" s="3" t="s">
        <v>841</v>
      </c>
      <c r="D418" s="3">
        <v>-11.1</v>
      </c>
      <c r="E418" s="3"/>
      <c r="F418" s="3"/>
    </row>
    <row r="419" spans="1:6" ht="16" x14ac:dyDescent="0.2">
      <c r="A419" s="3" t="s">
        <v>842</v>
      </c>
      <c r="B419" s="3" t="s">
        <v>842</v>
      </c>
      <c r="C419" s="3" t="s">
        <v>843</v>
      </c>
      <c r="D419" s="3">
        <v>-11.1</v>
      </c>
      <c r="E419" s="3"/>
      <c r="F419" s="3"/>
    </row>
    <row r="420" spans="1:6" ht="16" x14ac:dyDescent="0.2">
      <c r="A420" s="3" t="s">
        <v>844</v>
      </c>
      <c r="B420" s="3" t="s">
        <v>844</v>
      </c>
      <c r="C420" s="3" t="s">
        <v>845</v>
      </c>
      <c r="D420" s="3">
        <v>-11.1</v>
      </c>
      <c r="E420" s="3"/>
      <c r="F420" s="3"/>
    </row>
    <row r="421" spans="1:6" ht="16" x14ac:dyDescent="0.2">
      <c r="A421" s="3" t="s">
        <v>846</v>
      </c>
      <c r="B421" s="3" t="s">
        <v>846</v>
      </c>
      <c r="C421" s="3" t="s">
        <v>847</v>
      </c>
      <c r="D421" s="3">
        <v>-11.1</v>
      </c>
      <c r="E421" s="3"/>
      <c r="F421" s="3" t="s">
        <v>9</v>
      </c>
    </row>
    <row r="422" spans="1:6" ht="16" x14ac:dyDescent="0.2">
      <c r="A422" s="3" t="s">
        <v>848</v>
      </c>
      <c r="B422" s="3" t="s">
        <v>848</v>
      </c>
      <c r="C422" s="3" t="s">
        <v>849</v>
      </c>
      <c r="D422" s="3">
        <v>-11.1</v>
      </c>
      <c r="E422" s="3"/>
      <c r="F422" s="3"/>
    </row>
    <row r="423" spans="1:6" ht="16" x14ac:dyDescent="0.2">
      <c r="A423" s="3" t="s">
        <v>850</v>
      </c>
      <c r="B423" s="3" t="s">
        <v>850</v>
      </c>
      <c r="C423" s="3" t="s">
        <v>851</v>
      </c>
      <c r="D423" s="3">
        <v>-11.1</v>
      </c>
      <c r="E423" s="3"/>
      <c r="F423" s="3"/>
    </row>
    <row r="424" spans="1:6" ht="16" x14ac:dyDescent="0.2">
      <c r="A424" s="3" t="s">
        <v>852</v>
      </c>
      <c r="B424" s="3" t="s">
        <v>852</v>
      </c>
      <c r="C424" s="3" t="s">
        <v>853</v>
      </c>
      <c r="D424" s="3">
        <v>-11.1</v>
      </c>
      <c r="E424" s="3"/>
      <c r="F424" s="3"/>
    </row>
    <row r="425" spans="1:6" ht="16" x14ac:dyDescent="0.2">
      <c r="A425" s="3" t="s">
        <v>854</v>
      </c>
      <c r="B425" s="3" t="s">
        <v>854</v>
      </c>
      <c r="C425" s="3" t="s">
        <v>855</v>
      </c>
      <c r="D425" s="3">
        <v>-11.1</v>
      </c>
      <c r="E425" s="3"/>
      <c r="F425" s="3"/>
    </row>
    <row r="426" spans="1:6" ht="16" x14ac:dyDescent="0.2">
      <c r="A426" s="3" t="s">
        <v>856</v>
      </c>
      <c r="B426" s="3" t="s">
        <v>856</v>
      </c>
      <c r="C426" s="3" t="s">
        <v>857</v>
      </c>
      <c r="D426" s="3">
        <v>-11.1</v>
      </c>
      <c r="E426" s="3"/>
      <c r="F426" s="3"/>
    </row>
    <row r="427" spans="1:6" ht="16" x14ac:dyDescent="0.2">
      <c r="A427" s="3" t="s">
        <v>858</v>
      </c>
      <c r="B427" s="3" t="s">
        <v>858</v>
      </c>
      <c r="C427" s="3" t="s">
        <v>859</v>
      </c>
      <c r="D427" s="3">
        <v>-11.1</v>
      </c>
      <c r="E427" s="3"/>
      <c r="F427" s="3"/>
    </row>
    <row r="428" spans="1:6" ht="16" x14ac:dyDescent="0.2">
      <c r="A428" s="3" t="s">
        <v>860</v>
      </c>
      <c r="B428" s="3" t="s">
        <v>860</v>
      </c>
      <c r="C428" s="3" t="s">
        <v>861</v>
      </c>
      <c r="D428" s="3">
        <v>-11.1</v>
      </c>
      <c r="E428" s="3"/>
      <c r="F428" s="3"/>
    </row>
    <row r="429" spans="1:6" ht="16" x14ac:dyDescent="0.2">
      <c r="A429" s="3" t="s">
        <v>862</v>
      </c>
      <c r="B429" s="3" t="s">
        <v>862</v>
      </c>
      <c r="C429" s="3" t="s">
        <v>863</v>
      </c>
      <c r="D429" s="3">
        <v>-11.1</v>
      </c>
      <c r="E429" s="3"/>
      <c r="F429" s="3"/>
    </row>
    <row r="430" spans="1:6" ht="16" x14ac:dyDescent="0.2">
      <c r="A430" s="3" t="s">
        <v>864</v>
      </c>
      <c r="B430" s="3" t="s">
        <v>864</v>
      </c>
      <c r="C430" s="3" t="s">
        <v>865</v>
      </c>
      <c r="D430" s="3">
        <v>-11.1</v>
      </c>
      <c r="E430" s="3"/>
      <c r="F430" s="3"/>
    </row>
    <row r="431" spans="1:6" ht="16" x14ac:dyDescent="0.2">
      <c r="A431" s="3" t="s">
        <v>866</v>
      </c>
      <c r="B431" s="3" t="s">
        <v>866</v>
      </c>
      <c r="C431" s="3" t="s">
        <v>867</v>
      </c>
      <c r="D431" s="3">
        <v>-11.1</v>
      </c>
      <c r="E431" s="3"/>
      <c r="F431" s="3"/>
    </row>
    <row r="432" spans="1:6" ht="16" x14ac:dyDescent="0.2">
      <c r="A432" s="3" t="s">
        <v>868</v>
      </c>
      <c r="B432" s="3" t="s">
        <v>868</v>
      </c>
      <c r="C432" s="3" t="s">
        <v>869</v>
      </c>
      <c r="D432" s="3">
        <v>-11.1</v>
      </c>
      <c r="E432" s="3"/>
      <c r="F432" s="3"/>
    </row>
    <row r="433" spans="1:6" ht="16" x14ac:dyDescent="0.2">
      <c r="A433" s="3" t="s">
        <v>870</v>
      </c>
      <c r="B433" s="3" t="s">
        <v>870</v>
      </c>
      <c r="C433" s="3" t="s">
        <v>871</v>
      </c>
      <c r="D433" s="3">
        <v>-11.1</v>
      </c>
      <c r="E433" s="3"/>
      <c r="F433" s="3"/>
    </row>
    <row r="434" spans="1:6" ht="16" x14ac:dyDescent="0.2">
      <c r="A434" s="3" t="s">
        <v>872</v>
      </c>
      <c r="B434" s="3" t="s">
        <v>872</v>
      </c>
      <c r="C434" s="3" t="s">
        <v>873</v>
      </c>
      <c r="D434" s="3">
        <v>-11.1</v>
      </c>
      <c r="E434" s="3"/>
      <c r="F434" s="3"/>
    </row>
    <row r="435" spans="1:6" ht="16" x14ac:dyDescent="0.2">
      <c r="A435" s="3" t="s">
        <v>874</v>
      </c>
      <c r="B435" s="3" t="s">
        <v>874</v>
      </c>
      <c r="C435" s="3" t="s">
        <v>875</v>
      </c>
      <c r="D435" s="3">
        <v>-11.1</v>
      </c>
      <c r="E435" s="3"/>
      <c r="F435" s="3"/>
    </row>
    <row r="436" spans="1:6" ht="16" x14ac:dyDescent="0.2">
      <c r="A436" s="3" t="s">
        <v>876</v>
      </c>
      <c r="B436" s="3" t="s">
        <v>876</v>
      </c>
      <c r="C436" s="3" t="s">
        <v>877</v>
      </c>
      <c r="D436" s="3">
        <v>-11.1</v>
      </c>
      <c r="E436" s="3"/>
      <c r="F436" s="3"/>
    </row>
    <row r="437" spans="1:6" ht="16" x14ac:dyDescent="0.2">
      <c r="A437" s="3" t="s">
        <v>878</v>
      </c>
      <c r="B437" s="3" t="s">
        <v>878</v>
      </c>
      <c r="C437" s="3" t="s">
        <v>879</v>
      </c>
      <c r="D437" s="3">
        <v>-11.1</v>
      </c>
      <c r="E437" s="3"/>
      <c r="F437" s="3" t="s">
        <v>9</v>
      </c>
    </row>
    <row r="438" spans="1:6" ht="16" x14ac:dyDescent="0.2">
      <c r="A438" s="3" t="s">
        <v>880</v>
      </c>
      <c r="B438" s="3" t="s">
        <v>880</v>
      </c>
      <c r="C438" s="3" t="s">
        <v>881</v>
      </c>
      <c r="D438" s="3">
        <v>-11.1</v>
      </c>
      <c r="E438" s="3"/>
      <c r="F438" s="3"/>
    </row>
    <row r="439" spans="1:6" ht="16" x14ac:dyDescent="0.2">
      <c r="A439" s="3" t="s">
        <v>882</v>
      </c>
      <c r="B439" s="3" t="s">
        <v>882</v>
      </c>
      <c r="C439" s="3" t="s">
        <v>883</v>
      </c>
      <c r="D439" s="3">
        <v>-11.1</v>
      </c>
      <c r="E439" s="3"/>
      <c r="F439" s="3"/>
    </row>
    <row r="440" spans="1:6" ht="16" x14ac:dyDescent="0.2">
      <c r="A440" s="3" t="s">
        <v>884</v>
      </c>
      <c r="B440" s="3" t="s">
        <v>884</v>
      </c>
      <c r="C440" s="3" t="s">
        <v>885</v>
      </c>
      <c r="D440" s="3">
        <v>-11.1</v>
      </c>
      <c r="E440" s="3"/>
      <c r="F440" s="3"/>
    </row>
    <row r="441" spans="1:6" ht="16" x14ac:dyDescent="0.2">
      <c r="A441" s="3" t="s">
        <v>886</v>
      </c>
      <c r="B441" s="3" t="s">
        <v>886</v>
      </c>
      <c r="C441" s="3" t="s">
        <v>887</v>
      </c>
      <c r="D441" s="3">
        <v>-11.1</v>
      </c>
      <c r="E441" s="3"/>
      <c r="F441" s="3"/>
    </row>
    <row r="442" spans="1:6" ht="16" x14ac:dyDescent="0.2">
      <c r="A442" s="3" t="s">
        <v>888</v>
      </c>
      <c r="B442" s="3" t="s">
        <v>888</v>
      </c>
      <c r="C442" s="3" t="s">
        <v>889</v>
      </c>
      <c r="D442" s="3">
        <v>-11.1</v>
      </c>
      <c r="E442" s="3"/>
      <c r="F442" s="3"/>
    </row>
    <row r="443" spans="1:6" ht="16" x14ac:dyDescent="0.2">
      <c r="A443" s="3" t="s">
        <v>890</v>
      </c>
      <c r="B443" s="3" t="s">
        <v>890</v>
      </c>
      <c r="C443" s="3" t="s">
        <v>891</v>
      </c>
      <c r="D443" s="3">
        <v>-11.1</v>
      </c>
      <c r="E443" s="3"/>
      <c r="F443" s="3"/>
    </row>
    <row r="444" spans="1:6" ht="16" x14ac:dyDescent="0.2">
      <c r="A444" s="3" t="s">
        <v>892</v>
      </c>
      <c r="B444" s="3" t="s">
        <v>892</v>
      </c>
      <c r="C444" s="3" t="s">
        <v>893</v>
      </c>
      <c r="D444" s="3">
        <v>-11.1</v>
      </c>
      <c r="E444" s="3"/>
      <c r="F444" s="3"/>
    </row>
    <row r="445" spans="1:6" ht="16" x14ac:dyDescent="0.2">
      <c r="A445" s="3" t="s">
        <v>894</v>
      </c>
      <c r="B445" s="3" t="s">
        <v>894</v>
      </c>
      <c r="C445" s="3" t="s">
        <v>895</v>
      </c>
      <c r="D445" s="3">
        <v>-11.1</v>
      </c>
      <c r="E445" s="3"/>
      <c r="F445" s="3"/>
    </row>
    <row r="446" spans="1:6" ht="16" x14ac:dyDescent="0.2">
      <c r="A446" s="3" t="s">
        <v>896</v>
      </c>
      <c r="B446" s="3" t="s">
        <v>896</v>
      </c>
      <c r="C446" s="3" t="s">
        <v>897</v>
      </c>
      <c r="D446" s="3">
        <v>-11.1</v>
      </c>
      <c r="E446" s="3"/>
      <c r="F446" s="3"/>
    </row>
    <row r="447" spans="1:6" ht="16" x14ac:dyDescent="0.2">
      <c r="A447" s="3" t="s">
        <v>898</v>
      </c>
      <c r="B447" s="3" t="s">
        <v>898</v>
      </c>
      <c r="C447" s="3" t="s">
        <v>899</v>
      </c>
      <c r="D447" s="3">
        <v>-11.1</v>
      </c>
      <c r="E447" s="3"/>
      <c r="F447" s="3"/>
    </row>
    <row r="448" spans="1:6" ht="16" x14ac:dyDescent="0.2">
      <c r="A448" s="3" t="s">
        <v>900</v>
      </c>
      <c r="B448" s="3" t="s">
        <v>900</v>
      </c>
      <c r="C448" s="3" t="s">
        <v>901</v>
      </c>
      <c r="D448" s="3">
        <v>-11.1</v>
      </c>
      <c r="E448" s="3"/>
      <c r="F448" s="3"/>
    </row>
    <row r="449" spans="1:6" ht="16" x14ac:dyDescent="0.2">
      <c r="A449" s="3" t="s">
        <v>902</v>
      </c>
      <c r="B449" s="3" t="s">
        <v>902</v>
      </c>
      <c r="C449" s="3" t="s">
        <v>903</v>
      </c>
      <c r="D449" s="3">
        <v>-11.1</v>
      </c>
      <c r="E449" s="3"/>
      <c r="F449" s="3"/>
    </row>
    <row r="450" spans="1:6" ht="16" x14ac:dyDescent="0.2">
      <c r="A450" s="3" t="s">
        <v>904</v>
      </c>
      <c r="B450" s="3" t="s">
        <v>904</v>
      </c>
      <c r="C450" s="3" t="s">
        <v>905</v>
      </c>
      <c r="D450" s="3">
        <v>-11.1</v>
      </c>
      <c r="E450" s="3"/>
      <c r="F450" s="3"/>
    </row>
    <row r="451" spans="1:6" ht="16" x14ac:dyDescent="0.2">
      <c r="A451" s="3" t="s">
        <v>906</v>
      </c>
      <c r="B451" s="3" t="s">
        <v>906</v>
      </c>
      <c r="C451" s="3" t="s">
        <v>907</v>
      </c>
      <c r="D451" s="3">
        <v>-11.1</v>
      </c>
      <c r="E451" s="3"/>
      <c r="F451" s="3"/>
    </row>
    <row r="452" spans="1:6" ht="16" x14ac:dyDescent="0.2">
      <c r="A452" s="3" t="s">
        <v>908</v>
      </c>
      <c r="B452" s="3" t="s">
        <v>908</v>
      </c>
      <c r="C452" s="3" t="s">
        <v>909</v>
      </c>
      <c r="D452" s="3">
        <v>-11.1</v>
      </c>
      <c r="E452" s="3"/>
      <c r="F452" s="3"/>
    </row>
    <row r="453" spans="1:6" ht="16" x14ac:dyDescent="0.2">
      <c r="A453" s="3" t="s">
        <v>910</v>
      </c>
      <c r="B453" s="3" t="s">
        <v>910</v>
      </c>
      <c r="C453" s="3" t="s">
        <v>911</v>
      </c>
      <c r="D453" s="3">
        <v>-11.1</v>
      </c>
      <c r="E453" s="3"/>
      <c r="F453" s="3"/>
    </row>
    <row r="454" spans="1:6" ht="16" x14ac:dyDescent="0.2">
      <c r="A454" s="3" t="s">
        <v>912</v>
      </c>
      <c r="B454" s="3" t="s">
        <v>912</v>
      </c>
      <c r="C454" s="3" t="s">
        <v>913</v>
      </c>
      <c r="D454" s="3">
        <v>-11.1</v>
      </c>
      <c r="E454" s="3"/>
      <c r="F454" s="3"/>
    </row>
    <row r="455" spans="1:6" ht="16" x14ac:dyDescent="0.2">
      <c r="A455" s="3" t="s">
        <v>914</v>
      </c>
      <c r="B455" s="3" t="s">
        <v>914</v>
      </c>
      <c r="C455" s="3" t="s">
        <v>915</v>
      </c>
      <c r="D455" s="3">
        <v>-11.1</v>
      </c>
      <c r="E455" s="3" t="s">
        <v>9</v>
      </c>
      <c r="F455" s="3"/>
    </row>
    <row r="456" spans="1:6" ht="16" x14ac:dyDescent="0.2">
      <c r="A456" s="3" t="s">
        <v>916</v>
      </c>
      <c r="B456" s="3" t="s">
        <v>916</v>
      </c>
      <c r="C456" s="3" t="s">
        <v>917</v>
      </c>
      <c r="D456" s="3">
        <v>-11.1</v>
      </c>
      <c r="E456" s="3"/>
      <c r="F456" s="3"/>
    </row>
    <row r="457" spans="1:6" ht="16" x14ac:dyDescent="0.2">
      <c r="A457" s="3" t="s">
        <v>918</v>
      </c>
      <c r="B457" s="3" t="s">
        <v>918</v>
      </c>
      <c r="C457" s="3" t="s">
        <v>919</v>
      </c>
      <c r="D457" s="3">
        <v>-11.1</v>
      </c>
      <c r="E457" s="3"/>
      <c r="F457" s="3"/>
    </row>
    <row r="458" spans="1:6" ht="16" x14ac:dyDescent="0.2">
      <c r="A458" s="3" t="s">
        <v>920</v>
      </c>
      <c r="B458" s="3" t="s">
        <v>920</v>
      </c>
      <c r="C458" s="3" t="s">
        <v>921</v>
      </c>
      <c r="D458" s="3">
        <v>-11.1</v>
      </c>
      <c r="E458" s="3"/>
      <c r="F458" s="3"/>
    </row>
    <row r="459" spans="1:6" ht="16" x14ac:dyDescent="0.2">
      <c r="A459" s="3" t="s">
        <v>922</v>
      </c>
      <c r="B459" s="3" t="s">
        <v>922</v>
      </c>
      <c r="C459" s="3" t="s">
        <v>923</v>
      </c>
      <c r="D459" s="3">
        <v>-11.1</v>
      </c>
      <c r="E459" s="3"/>
      <c r="F459" s="3"/>
    </row>
    <row r="460" spans="1:6" ht="16" x14ac:dyDescent="0.2">
      <c r="A460" s="3" t="s">
        <v>924</v>
      </c>
      <c r="B460" s="3" t="s">
        <v>924</v>
      </c>
      <c r="C460" s="3" t="s">
        <v>925</v>
      </c>
      <c r="D460" s="3">
        <v>-11.1</v>
      </c>
      <c r="E460" s="3"/>
      <c r="F460" s="3"/>
    </row>
    <row r="461" spans="1:6" ht="16" x14ac:dyDescent="0.2">
      <c r="A461" s="3" t="s">
        <v>926</v>
      </c>
      <c r="B461" s="3" t="s">
        <v>926</v>
      </c>
      <c r="C461" s="3" t="s">
        <v>927</v>
      </c>
      <c r="D461" s="3">
        <v>-11.1</v>
      </c>
      <c r="E461" s="3"/>
      <c r="F461" s="3"/>
    </row>
    <row r="462" spans="1:6" ht="16" x14ac:dyDescent="0.2">
      <c r="A462" s="3" t="s">
        <v>928</v>
      </c>
      <c r="B462" s="3" t="s">
        <v>928</v>
      </c>
      <c r="C462" s="3" t="s">
        <v>929</v>
      </c>
      <c r="D462" s="3">
        <v>-11.1</v>
      </c>
      <c r="E462" s="3"/>
      <c r="F462" s="3"/>
    </row>
    <row r="463" spans="1:6" ht="16" x14ac:dyDescent="0.2">
      <c r="A463" s="3" t="s">
        <v>930</v>
      </c>
      <c r="B463" s="3" t="s">
        <v>930</v>
      </c>
      <c r="C463" s="3" t="s">
        <v>931</v>
      </c>
      <c r="D463" s="3">
        <v>-11.1</v>
      </c>
      <c r="E463" s="3"/>
      <c r="F463" s="3"/>
    </row>
    <row r="464" spans="1:6" ht="16" x14ac:dyDescent="0.2">
      <c r="A464" s="3" t="s">
        <v>932</v>
      </c>
      <c r="B464" s="3" t="s">
        <v>932</v>
      </c>
      <c r="C464" s="3" t="s">
        <v>933</v>
      </c>
      <c r="D464" s="3">
        <v>-11.1</v>
      </c>
      <c r="E464" s="3"/>
      <c r="F464" s="3" t="s">
        <v>9</v>
      </c>
    </row>
    <row r="465" spans="1:6" ht="16" x14ac:dyDescent="0.2">
      <c r="A465" s="3" t="s">
        <v>934</v>
      </c>
      <c r="B465" s="3" t="s">
        <v>934</v>
      </c>
      <c r="C465" s="3" t="s">
        <v>935</v>
      </c>
      <c r="D465" s="3">
        <v>-11.1</v>
      </c>
      <c r="E465" s="3" t="s">
        <v>9</v>
      </c>
      <c r="F465" s="3"/>
    </row>
    <row r="466" spans="1:6" ht="16" x14ac:dyDescent="0.2">
      <c r="A466" s="3" t="s">
        <v>936</v>
      </c>
      <c r="B466" s="3" t="s">
        <v>936</v>
      </c>
      <c r="C466" s="3" t="s">
        <v>937</v>
      </c>
      <c r="D466" s="3">
        <v>-11.1</v>
      </c>
      <c r="E466" s="3"/>
      <c r="F466" s="3"/>
    </row>
    <row r="467" spans="1:6" ht="16" x14ac:dyDescent="0.2">
      <c r="A467" s="3" t="s">
        <v>938</v>
      </c>
      <c r="B467" s="3" t="s">
        <v>938</v>
      </c>
      <c r="C467" s="3" t="s">
        <v>939</v>
      </c>
      <c r="D467" s="3">
        <v>-11.1</v>
      </c>
      <c r="E467" s="3"/>
      <c r="F467" s="3"/>
    </row>
    <row r="468" spans="1:6" ht="16" x14ac:dyDescent="0.2">
      <c r="A468" s="3" t="s">
        <v>940</v>
      </c>
      <c r="B468" s="3" t="s">
        <v>940</v>
      </c>
      <c r="C468" s="3" t="s">
        <v>941</v>
      </c>
      <c r="D468" s="3">
        <v>-11.1</v>
      </c>
      <c r="E468" s="3"/>
      <c r="F468" s="3"/>
    </row>
    <row r="469" spans="1:6" ht="16" x14ac:dyDescent="0.2">
      <c r="A469" s="3" t="s">
        <v>942</v>
      </c>
      <c r="B469" s="3" t="s">
        <v>942</v>
      </c>
      <c r="C469" s="3" t="s">
        <v>943</v>
      </c>
      <c r="D469" s="3">
        <v>-11.1</v>
      </c>
      <c r="E469" s="3"/>
      <c r="F469" s="3"/>
    </row>
    <row r="470" spans="1:6" ht="16" x14ac:dyDescent="0.2">
      <c r="A470" s="3" t="s">
        <v>944</v>
      </c>
      <c r="B470" s="3" t="s">
        <v>944</v>
      </c>
      <c r="C470" s="3" t="s">
        <v>945</v>
      </c>
      <c r="D470" s="3">
        <v>-11.1</v>
      </c>
      <c r="E470" s="3"/>
      <c r="F470" s="3"/>
    </row>
    <row r="471" spans="1:6" ht="16" x14ac:dyDescent="0.2">
      <c r="A471" s="3" t="s">
        <v>946</v>
      </c>
      <c r="B471" s="3" t="s">
        <v>946</v>
      </c>
      <c r="C471" s="3" t="s">
        <v>947</v>
      </c>
      <c r="D471" s="3">
        <v>-11.1</v>
      </c>
      <c r="E471" s="3"/>
      <c r="F471" s="3"/>
    </row>
    <row r="472" spans="1:6" ht="16" x14ac:dyDescent="0.2">
      <c r="A472" s="3" t="s">
        <v>948</v>
      </c>
      <c r="B472" s="3" t="s">
        <v>948</v>
      </c>
      <c r="C472" s="3" t="s">
        <v>949</v>
      </c>
      <c r="D472" s="3">
        <v>-11.1</v>
      </c>
      <c r="E472" s="3"/>
      <c r="F472" s="3"/>
    </row>
    <row r="473" spans="1:6" ht="16" x14ac:dyDescent="0.2">
      <c r="A473" s="3" t="s">
        <v>950</v>
      </c>
      <c r="B473" s="3" t="s">
        <v>950</v>
      </c>
      <c r="C473" s="3" t="s">
        <v>951</v>
      </c>
      <c r="D473" s="3">
        <v>-11.1</v>
      </c>
      <c r="E473" s="3"/>
      <c r="F473" s="3"/>
    </row>
    <row r="474" spans="1:6" ht="16" x14ac:dyDescent="0.2">
      <c r="A474" s="3" t="s">
        <v>952</v>
      </c>
      <c r="B474" s="3" t="s">
        <v>952</v>
      </c>
      <c r="C474" s="3" t="s">
        <v>953</v>
      </c>
      <c r="D474" s="3">
        <v>-11.1</v>
      </c>
      <c r="E474" s="3"/>
      <c r="F474" s="3"/>
    </row>
    <row r="475" spans="1:6" ht="16" x14ac:dyDescent="0.2">
      <c r="A475" s="3" t="s">
        <v>954</v>
      </c>
      <c r="B475" s="3" t="s">
        <v>954</v>
      </c>
      <c r="C475" s="3" t="s">
        <v>955</v>
      </c>
      <c r="D475" s="3">
        <v>-11.1</v>
      </c>
      <c r="E475" s="3"/>
      <c r="F475" s="3"/>
    </row>
    <row r="476" spans="1:6" ht="16" x14ac:dyDescent="0.2">
      <c r="A476" s="3" t="s">
        <v>956</v>
      </c>
      <c r="B476" s="3" t="s">
        <v>956</v>
      </c>
      <c r="C476" s="3" t="s">
        <v>957</v>
      </c>
      <c r="D476" s="3">
        <v>-11.1</v>
      </c>
      <c r="E476" s="3"/>
      <c r="F476" s="3"/>
    </row>
    <row r="477" spans="1:6" ht="16" x14ac:dyDescent="0.2">
      <c r="A477" s="3" t="s">
        <v>958</v>
      </c>
      <c r="B477" s="3" t="s">
        <v>958</v>
      </c>
      <c r="C477" s="3" t="s">
        <v>959</v>
      </c>
      <c r="D477" s="3">
        <v>-11.1</v>
      </c>
      <c r="E477" s="3"/>
      <c r="F477" s="3"/>
    </row>
    <row r="478" spans="1:6" ht="16" x14ac:dyDescent="0.2">
      <c r="A478" s="3" t="s">
        <v>960</v>
      </c>
      <c r="B478" s="3" t="s">
        <v>960</v>
      </c>
      <c r="C478" s="3" t="s">
        <v>961</v>
      </c>
      <c r="D478" s="3">
        <v>-11.1</v>
      </c>
      <c r="E478" s="3"/>
      <c r="F478" s="3"/>
    </row>
    <row r="479" spans="1:6" ht="16" x14ac:dyDescent="0.2">
      <c r="A479" s="3" t="s">
        <v>962</v>
      </c>
      <c r="B479" s="3" t="s">
        <v>962</v>
      </c>
      <c r="C479" s="3" t="s">
        <v>963</v>
      </c>
      <c r="D479" s="3">
        <v>-11.1</v>
      </c>
      <c r="E479" s="3"/>
      <c r="F479" s="3"/>
    </row>
    <row r="480" spans="1:6" ht="16" x14ac:dyDescent="0.2">
      <c r="A480" s="3" t="s">
        <v>964</v>
      </c>
      <c r="B480" s="3" t="s">
        <v>964</v>
      </c>
      <c r="C480" s="3" t="s">
        <v>965</v>
      </c>
      <c r="D480" s="3">
        <v>-11.1</v>
      </c>
      <c r="E480" s="3"/>
      <c r="F480" s="3"/>
    </row>
    <row r="481" spans="1:6" ht="16" x14ac:dyDescent="0.2">
      <c r="A481" s="3" t="s">
        <v>966</v>
      </c>
      <c r="B481" s="3" t="s">
        <v>966</v>
      </c>
      <c r="C481" s="3" t="s">
        <v>967</v>
      </c>
      <c r="D481" s="3">
        <v>-11.1</v>
      </c>
      <c r="E481" s="3"/>
      <c r="F481" s="3"/>
    </row>
    <row r="482" spans="1:6" ht="16" x14ac:dyDescent="0.2">
      <c r="A482" s="3" t="s">
        <v>968</v>
      </c>
      <c r="B482" s="3" t="s">
        <v>968</v>
      </c>
      <c r="C482" s="3" t="s">
        <v>969</v>
      </c>
      <c r="D482" s="3">
        <v>-11.1</v>
      </c>
      <c r="E482" s="3"/>
      <c r="F482" s="3"/>
    </row>
    <row r="483" spans="1:6" ht="16" x14ac:dyDescent="0.2">
      <c r="A483" s="3" t="s">
        <v>970</v>
      </c>
      <c r="B483" s="3" t="s">
        <v>970</v>
      </c>
      <c r="C483" s="3" t="s">
        <v>971</v>
      </c>
      <c r="D483" s="3">
        <v>-11.1</v>
      </c>
      <c r="E483" s="3"/>
      <c r="F483" s="3"/>
    </row>
    <row r="484" spans="1:6" ht="16" x14ac:dyDescent="0.2">
      <c r="A484" s="3" t="s">
        <v>972</v>
      </c>
      <c r="B484" s="3" t="s">
        <v>972</v>
      </c>
      <c r="C484" s="3" t="s">
        <v>973</v>
      </c>
      <c r="D484" s="3">
        <v>-11.1</v>
      </c>
      <c r="E484" s="3"/>
      <c r="F484" s="3"/>
    </row>
    <row r="485" spans="1:6" ht="16" x14ac:dyDescent="0.2">
      <c r="A485" s="3" t="s">
        <v>974</v>
      </c>
      <c r="B485" s="3" t="s">
        <v>974</v>
      </c>
      <c r="C485" s="3" t="s">
        <v>975</v>
      </c>
      <c r="D485" s="3">
        <v>-11.1</v>
      </c>
      <c r="E485" s="3"/>
      <c r="F485" s="3"/>
    </row>
    <row r="486" spans="1:6" ht="16" x14ac:dyDescent="0.2">
      <c r="A486" s="3" t="s">
        <v>976</v>
      </c>
      <c r="B486" s="3" t="s">
        <v>976</v>
      </c>
      <c r="C486" s="3" t="s">
        <v>977</v>
      </c>
      <c r="D486" s="3">
        <v>-11.1</v>
      </c>
      <c r="E486" s="3"/>
      <c r="F486" s="3"/>
    </row>
    <row r="487" spans="1:6" ht="16" x14ac:dyDescent="0.2">
      <c r="A487" s="3" t="s">
        <v>978</v>
      </c>
      <c r="B487" s="3" t="s">
        <v>978</v>
      </c>
      <c r="C487" s="3" t="s">
        <v>979</v>
      </c>
      <c r="D487" s="3">
        <v>-11.1</v>
      </c>
      <c r="E487" s="3"/>
      <c r="F487" s="3"/>
    </row>
    <row r="488" spans="1:6" ht="16" x14ac:dyDescent="0.2">
      <c r="A488" s="3" t="s">
        <v>980</v>
      </c>
      <c r="B488" s="3" t="s">
        <v>980</v>
      </c>
      <c r="C488" s="3" t="s">
        <v>981</v>
      </c>
      <c r="D488" s="3">
        <v>-11.1</v>
      </c>
      <c r="E488" s="3"/>
      <c r="F488" s="3"/>
    </row>
    <row r="489" spans="1:6" ht="16" x14ac:dyDescent="0.2">
      <c r="A489" s="3" t="s">
        <v>982</v>
      </c>
      <c r="B489" s="3" t="s">
        <v>982</v>
      </c>
      <c r="C489" s="3" t="s">
        <v>983</v>
      </c>
      <c r="D489" s="3">
        <v>-11.1</v>
      </c>
      <c r="E489" s="3"/>
      <c r="F489" s="3"/>
    </row>
    <row r="490" spans="1:6" ht="16" x14ac:dyDescent="0.2">
      <c r="A490" s="3" t="s">
        <v>984</v>
      </c>
      <c r="B490" s="3" t="s">
        <v>984</v>
      </c>
      <c r="C490" s="3" t="s">
        <v>985</v>
      </c>
      <c r="D490" s="3">
        <v>-11.1</v>
      </c>
      <c r="E490" s="3"/>
      <c r="F490" s="3"/>
    </row>
    <row r="491" spans="1:6" ht="16" x14ac:dyDescent="0.2">
      <c r="A491" s="3" t="s">
        <v>986</v>
      </c>
      <c r="B491" s="3" t="s">
        <v>986</v>
      </c>
      <c r="C491" s="3" t="s">
        <v>987</v>
      </c>
      <c r="D491" s="3">
        <v>-11.1</v>
      </c>
      <c r="E491" s="3"/>
      <c r="F491" s="3"/>
    </row>
    <row r="492" spans="1:6" ht="16" x14ac:dyDescent="0.2">
      <c r="A492" s="3" t="s">
        <v>988</v>
      </c>
      <c r="B492" s="3" t="s">
        <v>988</v>
      </c>
      <c r="C492" s="3" t="s">
        <v>989</v>
      </c>
      <c r="D492" s="3">
        <v>-11.1</v>
      </c>
      <c r="E492" s="3"/>
      <c r="F492" s="3"/>
    </row>
    <row r="493" spans="1:6" ht="16" x14ac:dyDescent="0.2">
      <c r="A493" s="3" t="s">
        <v>990</v>
      </c>
      <c r="B493" s="3" t="s">
        <v>990</v>
      </c>
      <c r="C493" s="3" t="s">
        <v>991</v>
      </c>
      <c r="D493" s="3">
        <v>-11.1</v>
      </c>
      <c r="E493" s="3"/>
      <c r="F493" s="3"/>
    </row>
    <row r="494" spans="1:6" ht="16" x14ac:dyDescent="0.2">
      <c r="A494" s="3" t="s">
        <v>992</v>
      </c>
      <c r="B494" s="3" t="s">
        <v>992</v>
      </c>
      <c r="C494" s="3" t="s">
        <v>993</v>
      </c>
      <c r="D494" s="3">
        <v>-11.1</v>
      </c>
      <c r="E494" s="3"/>
      <c r="F494" s="3"/>
    </row>
    <row r="495" spans="1:6" ht="16" x14ac:dyDescent="0.2">
      <c r="A495" s="3" t="s">
        <v>994</v>
      </c>
      <c r="B495" s="3" t="s">
        <v>994</v>
      </c>
      <c r="C495" s="3" t="s">
        <v>995</v>
      </c>
      <c r="D495" s="3">
        <v>-11.1</v>
      </c>
      <c r="E495" s="3"/>
      <c r="F495" s="3"/>
    </row>
    <row r="496" spans="1:6" ht="16" x14ac:dyDescent="0.2">
      <c r="A496" s="3" t="s">
        <v>996</v>
      </c>
      <c r="B496" s="3" t="s">
        <v>996</v>
      </c>
      <c r="C496" s="3" t="s">
        <v>997</v>
      </c>
      <c r="D496" s="3">
        <v>-11.1</v>
      </c>
      <c r="E496" s="3"/>
      <c r="F496" s="3"/>
    </row>
    <row r="497" spans="1:6" ht="16" x14ac:dyDescent="0.2">
      <c r="A497" s="3" t="s">
        <v>998</v>
      </c>
      <c r="B497" s="3" t="s">
        <v>998</v>
      </c>
      <c r="C497" s="3" t="s">
        <v>999</v>
      </c>
      <c r="D497" s="3">
        <v>-11.1</v>
      </c>
      <c r="E497" s="3"/>
      <c r="F497" s="3"/>
    </row>
    <row r="498" spans="1:6" ht="16" x14ac:dyDescent="0.2">
      <c r="A498" s="3" t="s">
        <v>1000</v>
      </c>
      <c r="B498" s="3" t="s">
        <v>1000</v>
      </c>
      <c r="C498" s="3" t="s">
        <v>1001</v>
      </c>
      <c r="D498" s="3">
        <v>-11.1</v>
      </c>
      <c r="E498" s="3"/>
      <c r="F498" s="3"/>
    </row>
    <row r="499" spans="1:6" ht="16" x14ac:dyDescent="0.2">
      <c r="A499" s="3" t="s">
        <v>1002</v>
      </c>
      <c r="B499" s="3" t="s">
        <v>1002</v>
      </c>
      <c r="C499" s="3" t="s">
        <v>1003</v>
      </c>
      <c r="D499" s="3">
        <v>-11.1</v>
      </c>
      <c r="E499" s="3"/>
      <c r="F499" s="3"/>
    </row>
    <row r="500" spans="1:6" ht="16" x14ac:dyDescent="0.2">
      <c r="A500" s="3" t="s">
        <v>1004</v>
      </c>
      <c r="B500" s="3" t="s">
        <v>1004</v>
      </c>
      <c r="C500" s="3" t="s">
        <v>1005</v>
      </c>
      <c r="D500" s="3">
        <v>-11.1</v>
      </c>
      <c r="E500" s="3"/>
      <c r="F500" s="3"/>
    </row>
    <row r="501" spans="1:6" ht="16" x14ac:dyDescent="0.2">
      <c r="A501" s="3" t="s">
        <v>1006</v>
      </c>
      <c r="B501" s="3" t="s">
        <v>1006</v>
      </c>
      <c r="C501" s="3" t="s">
        <v>1007</v>
      </c>
      <c r="D501" s="3">
        <v>-11.1</v>
      </c>
      <c r="E501" s="3"/>
      <c r="F501" s="3"/>
    </row>
    <row r="502" spans="1:6" ht="16" x14ac:dyDescent="0.2">
      <c r="A502" s="3" t="s">
        <v>1008</v>
      </c>
      <c r="B502" s="3" t="s">
        <v>1008</v>
      </c>
      <c r="C502" s="3" t="s">
        <v>1009</v>
      </c>
      <c r="D502" s="3">
        <v>-11.1</v>
      </c>
      <c r="E502" s="3"/>
      <c r="F502" s="3"/>
    </row>
    <row r="503" spans="1:6" ht="16" x14ac:dyDescent="0.2">
      <c r="A503" s="3" t="s">
        <v>1010</v>
      </c>
      <c r="B503" s="3" t="s">
        <v>1010</v>
      </c>
      <c r="C503" s="3" t="s">
        <v>1011</v>
      </c>
      <c r="D503" s="3">
        <v>-11.1</v>
      </c>
      <c r="E503" s="3"/>
      <c r="F503" s="3"/>
    </row>
    <row r="504" spans="1:6" ht="16" x14ac:dyDescent="0.2">
      <c r="A504" s="3" t="s">
        <v>1012</v>
      </c>
      <c r="B504" s="3" t="s">
        <v>1012</v>
      </c>
      <c r="C504" s="3" t="s">
        <v>1013</v>
      </c>
      <c r="D504" s="3">
        <v>-11.1</v>
      </c>
      <c r="E504" s="3"/>
      <c r="F504" s="3"/>
    </row>
    <row r="505" spans="1:6" ht="16" x14ac:dyDescent="0.2">
      <c r="A505" s="3" t="s">
        <v>1014</v>
      </c>
      <c r="B505" s="3" t="s">
        <v>1014</v>
      </c>
      <c r="C505" s="3" t="s">
        <v>1015</v>
      </c>
      <c r="D505" s="3">
        <v>-11.1</v>
      </c>
      <c r="E505" s="3"/>
      <c r="F505" s="3"/>
    </row>
    <row r="506" spans="1:6" ht="16" x14ac:dyDescent="0.2">
      <c r="A506" s="3" t="s">
        <v>1016</v>
      </c>
      <c r="B506" s="3" t="s">
        <v>1016</v>
      </c>
      <c r="C506" s="3" t="s">
        <v>1017</v>
      </c>
      <c r="D506" s="3">
        <v>-11.1</v>
      </c>
      <c r="E506" s="3"/>
      <c r="F506" s="3"/>
    </row>
    <row r="507" spans="1:6" ht="16" x14ac:dyDescent="0.2">
      <c r="A507" s="3" t="s">
        <v>1018</v>
      </c>
      <c r="B507" s="3" t="s">
        <v>1018</v>
      </c>
      <c r="C507" s="3" t="s">
        <v>1019</v>
      </c>
      <c r="D507" s="3">
        <v>-11.1</v>
      </c>
      <c r="E507" s="3"/>
      <c r="F507" s="3"/>
    </row>
    <row r="508" spans="1:6" ht="16" x14ac:dyDescent="0.2">
      <c r="A508" s="3" t="s">
        <v>1020</v>
      </c>
      <c r="B508" s="3" t="s">
        <v>1020</v>
      </c>
      <c r="C508" s="3" t="s">
        <v>1021</v>
      </c>
      <c r="D508" s="3">
        <v>-11.1</v>
      </c>
      <c r="E508" s="3"/>
      <c r="F508" s="3"/>
    </row>
    <row r="509" spans="1:6" ht="16" x14ac:dyDescent="0.2">
      <c r="A509" s="3" t="s">
        <v>1022</v>
      </c>
      <c r="B509" s="3" t="s">
        <v>1022</v>
      </c>
      <c r="C509" s="3" t="s">
        <v>1023</v>
      </c>
      <c r="D509" s="3">
        <v>-11.1</v>
      </c>
      <c r="E509" s="3"/>
      <c r="F509" s="3"/>
    </row>
    <row r="510" spans="1:6" ht="16" x14ac:dyDescent="0.2">
      <c r="A510" s="3" t="s">
        <v>1024</v>
      </c>
      <c r="B510" s="3" t="s">
        <v>1024</v>
      </c>
      <c r="C510" s="3" t="s">
        <v>1025</v>
      </c>
      <c r="D510" s="3">
        <v>-11.1</v>
      </c>
      <c r="E510" s="3"/>
      <c r="F510" s="3"/>
    </row>
    <row r="511" spans="1:6" ht="16" x14ac:dyDescent="0.2">
      <c r="A511" s="3" t="s">
        <v>1026</v>
      </c>
      <c r="B511" s="3" t="s">
        <v>1026</v>
      </c>
      <c r="C511" s="3" t="s">
        <v>1027</v>
      </c>
      <c r="D511" s="3">
        <v>-11.1</v>
      </c>
      <c r="E511" s="3"/>
      <c r="F511" s="3"/>
    </row>
    <row r="512" spans="1:6" ht="16" x14ac:dyDescent="0.2">
      <c r="A512" s="3" t="s">
        <v>1028</v>
      </c>
      <c r="B512" s="3" t="s">
        <v>1028</v>
      </c>
      <c r="C512" s="3" t="s">
        <v>1029</v>
      </c>
      <c r="D512" s="3">
        <v>-11.1</v>
      </c>
      <c r="E512" s="3"/>
      <c r="F512" s="3"/>
    </row>
    <row r="513" spans="1:6" ht="16" x14ac:dyDescent="0.2">
      <c r="A513" s="3" t="s">
        <v>1030</v>
      </c>
      <c r="B513" s="3" t="s">
        <v>1030</v>
      </c>
      <c r="C513" s="3" t="s">
        <v>1031</v>
      </c>
      <c r="D513" s="3">
        <v>-11.1</v>
      </c>
      <c r="E513" s="3"/>
      <c r="F513" s="3"/>
    </row>
    <row r="514" spans="1:6" ht="16" x14ac:dyDescent="0.2">
      <c r="A514" s="3" t="s">
        <v>1032</v>
      </c>
      <c r="B514" s="3" t="s">
        <v>1032</v>
      </c>
      <c r="C514" s="3" t="s">
        <v>1033</v>
      </c>
      <c r="D514" s="3">
        <v>-11.1</v>
      </c>
      <c r="E514" s="3"/>
      <c r="F514" s="3"/>
    </row>
    <row r="515" spans="1:6" ht="16" x14ac:dyDescent="0.2">
      <c r="A515" s="3" t="s">
        <v>1034</v>
      </c>
      <c r="B515" s="3" t="s">
        <v>1034</v>
      </c>
      <c r="C515" s="3" t="s">
        <v>1035</v>
      </c>
      <c r="D515" s="3">
        <v>-11.1</v>
      </c>
      <c r="E515" s="3"/>
      <c r="F515" s="3"/>
    </row>
    <row r="516" spans="1:6" ht="16" x14ac:dyDescent="0.2">
      <c r="A516" s="3" t="s">
        <v>1036</v>
      </c>
      <c r="B516" s="3" t="s">
        <v>1036</v>
      </c>
      <c r="C516" s="3" t="s">
        <v>1037</v>
      </c>
      <c r="D516" s="3">
        <v>-11.1</v>
      </c>
      <c r="E516" s="3"/>
      <c r="F516" s="3"/>
    </row>
    <row r="517" spans="1:6" ht="16" x14ac:dyDescent="0.2">
      <c r="A517" s="3" t="s">
        <v>1038</v>
      </c>
      <c r="B517" s="3" t="s">
        <v>1038</v>
      </c>
      <c r="C517" s="3" t="s">
        <v>1039</v>
      </c>
      <c r="D517" s="3">
        <v>-11.1</v>
      </c>
      <c r="E517" s="3"/>
      <c r="F517" s="3"/>
    </row>
    <row r="518" spans="1:6" ht="16" x14ac:dyDescent="0.2">
      <c r="A518" s="3" t="s">
        <v>1040</v>
      </c>
      <c r="B518" s="3" t="s">
        <v>1040</v>
      </c>
      <c r="C518" s="3" t="s">
        <v>1041</v>
      </c>
      <c r="D518" s="3">
        <v>-11.1</v>
      </c>
      <c r="E518" s="3"/>
      <c r="F518" s="3"/>
    </row>
    <row r="519" spans="1:6" ht="16" x14ac:dyDescent="0.2">
      <c r="A519" s="3" t="s">
        <v>1042</v>
      </c>
      <c r="B519" s="3" t="s">
        <v>1042</v>
      </c>
      <c r="C519" s="3" t="s">
        <v>1043</v>
      </c>
      <c r="D519" s="3">
        <v>-11.1</v>
      </c>
      <c r="E519" s="3"/>
      <c r="F519" s="3"/>
    </row>
    <row r="520" spans="1:6" ht="16" x14ac:dyDescent="0.2">
      <c r="A520" s="3" t="s">
        <v>1044</v>
      </c>
      <c r="B520" s="3" t="s">
        <v>1044</v>
      </c>
      <c r="C520" s="3" t="s">
        <v>1045</v>
      </c>
      <c r="D520" s="3">
        <v>-11.1</v>
      </c>
      <c r="E520" s="3"/>
      <c r="F520" s="3"/>
    </row>
    <row r="521" spans="1:6" ht="16" x14ac:dyDescent="0.2">
      <c r="A521" s="3" t="s">
        <v>1046</v>
      </c>
      <c r="B521" s="3" t="s">
        <v>1046</v>
      </c>
      <c r="C521" s="3" t="s">
        <v>1047</v>
      </c>
      <c r="D521" s="3">
        <v>-11.1</v>
      </c>
      <c r="E521" s="3"/>
      <c r="F521" s="3"/>
    </row>
    <row r="522" spans="1:6" ht="16" x14ac:dyDescent="0.2">
      <c r="A522" s="3" t="s">
        <v>1048</v>
      </c>
      <c r="B522" s="3" t="s">
        <v>1048</v>
      </c>
      <c r="C522" s="3" t="s">
        <v>1049</v>
      </c>
      <c r="D522" s="3">
        <v>-11.1</v>
      </c>
      <c r="E522" s="3"/>
      <c r="F522" s="3"/>
    </row>
    <row r="523" spans="1:6" ht="16" x14ac:dyDescent="0.2">
      <c r="A523" s="3" t="s">
        <v>1050</v>
      </c>
      <c r="B523" s="3" t="s">
        <v>1050</v>
      </c>
      <c r="C523" s="3" t="s">
        <v>1051</v>
      </c>
      <c r="D523" s="3">
        <v>-11.1</v>
      </c>
      <c r="E523" s="3"/>
      <c r="F523" s="3"/>
    </row>
    <row r="524" spans="1:6" ht="16" x14ac:dyDescent="0.2">
      <c r="A524" s="3" t="s">
        <v>1052</v>
      </c>
      <c r="B524" s="3" t="s">
        <v>1052</v>
      </c>
      <c r="C524" s="3" t="s">
        <v>1053</v>
      </c>
      <c r="D524" s="3">
        <v>-11.1</v>
      </c>
      <c r="E524" s="3"/>
      <c r="F524" s="3"/>
    </row>
    <row r="525" spans="1:6" ht="16" x14ac:dyDescent="0.2">
      <c r="A525" s="3" t="s">
        <v>1054</v>
      </c>
      <c r="B525" s="3" t="s">
        <v>1054</v>
      </c>
      <c r="C525" s="3" t="s">
        <v>1055</v>
      </c>
      <c r="D525" s="3">
        <v>-11.1</v>
      </c>
      <c r="E525" s="3"/>
      <c r="F525" s="3"/>
    </row>
    <row r="526" spans="1:6" ht="16" x14ac:dyDescent="0.2">
      <c r="A526" s="3" t="s">
        <v>1056</v>
      </c>
      <c r="B526" s="3" t="s">
        <v>1056</v>
      </c>
      <c r="C526" s="3" t="s">
        <v>1057</v>
      </c>
      <c r="D526" s="3">
        <v>-11.1</v>
      </c>
      <c r="E526" s="3"/>
      <c r="F526" s="3"/>
    </row>
    <row r="527" spans="1:6" ht="16" x14ac:dyDescent="0.2">
      <c r="A527" s="3" t="s">
        <v>1058</v>
      </c>
      <c r="B527" s="3" t="s">
        <v>1058</v>
      </c>
      <c r="C527" s="3" t="s">
        <v>1059</v>
      </c>
      <c r="D527" s="3">
        <v>-11.1</v>
      </c>
      <c r="E527" s="3"/>
      <c r="F527" s="3"/>
    </row>
    <row r="528" spans="1:6" ht="16" x14ac:dyDescent="0.2">
      <c r="A528" s="3" t="s">
        <v>1060</v>
      </c>
      <c r="B528" s="3" t="s">
        <v>1060</v>
      </c>
      <c r="C528" s="3" t="s">
        <v>1061</v>
      </c>
      <c r="D528" s="3">
        <v>-11.1</v>
      </c>
      <c r="E528" s="3"/>
      <c r="F528" s="3"/>
    </row>
    <row r="529" spans="1:6" ht="16" x14ac:dyDescent="0.2">
      <c r="A529" s="3" t="s">
        <v>1062</v>
      </c>
      <c r="B529" s="3" t="s">
        <v>1062</v>
      </c>
      <c r="C529" s="3" t="s">
        <v>1063</v>
      </c>
      <c r="D529" s="3">
        <v>-11.1</v>
      </c>
      <c r="E529" s="3"/>
      <c r="F529" s="3"/>
    </row>
    <row r="530" spans="1:6" ht="16" x14ac:dyDescent="0.2">
      <c r="A530" s="3" t="s">
        <v>1064</v>
      </c>
      <c r="B530" s="3" t="s">
        <v>1064</v>
      </c>
      <c r="C530" s="3" t="s">
        <v>1065</v>
      </c>
      <c r="D530" s="3">
        <v>-11.1</v>
      </c>
      <c r="E530" s="3"/>
      <c r="F530" s="3"/>
    </row>
    <row r="531" spans="1:6" ht="16" x14ac:dyDescent="0.2">
      <c r="A531" s="3" t="s">
        <v>1066</v>
      </c>
      <c r="B531" s="3" t="s">
        <v>1066</v>
      </c>
      <c r="C531" s="3" t="s">
        <v>1067</v>
      </c>
      <c r="D531" s="3">
        <v>-11.1</v>
      </c>
      <c r="E531" s="3"/>
      <c r="F531" s="3"/>
    </row>
    <row r="532" spans="1:6" ht="16" x14ac:dyDescent="0.2">
      <c r="A532" s="3" t="s">
        <v>1068</v>
      </c>
      <c r="B532" s="3" t="s">
        <v>1068</v>
      </c>
      <c r="C532" s="3" t="s">
        <v>1069</v>
      </c>
      <c r="D532" s="3">
        <v>-11.1</v>
      </c>
      <c r="E532" s="3"/>
      <c r="F532" s="3"/>
    </row>
    <row r="533" spans="1:6" ht="16" x14ac:dyDescent="0.2">
      <c r="A533" s="3" t="s">
        <v>1070</v>
      </c>
      <c r="B533" s="3" t="s">
        <v>1070</v>
      </c>
      <c r="C533" s="3" t="s">
        <v>1071</v>
      </c>
      <c r="D533" s="3">
        <v>-11.1</v>
      </c>
      <c r="E533" s="3"/>
      <c r="F533" s="3"/>
    </row>
    <row r="534" spans="1:6" ht="16" x14ac:dyDescent="0.2">
      <c r="A534" s="3" t="s">
        <v>1072</v>
      </c>
      <c r="B534" s="3" t="s">
        <v>1072</v>
      </c>
      <c r="C534" s="3" t="s">
        <v>1073</v>
      </c>
      <c r="D534" s="3">
        <v>-11.1</v>
      </c>
      <c r="E534" s="3"/>
      <c r="F534" s="3"/>
    </row>
    <row r="535" spans="1:6" ht="16" x14ac:dyDescent="0.2">
      <c r="A535" s="3" t="s">
        <v>1074</v>
      </c>
      <c r="B535" s="3" t="s">
        <v>1074</v>
      </c>
      <c r="C535" s="3" t="s">
        <v>1075</v>
      </c>
      <c r="D535" s="3">
        <v>-11.1</v>
      </c>
      <c r="E535" s="3"/>
      <c r="F535" s="3"/>
    </row>
    <row r="536" spans="1:6" ht="16" x14ac:dyDescent="0.2">
      <c r="A536" s="3" t="s">
        <v>1076</v>
      </c>
      <c r="B536" s="3" t="s">
        <v>1076</v>
      </c>
      <c r="C536" s="3" t="s">
        <v>1077</v>
      </c>
      <c r="D536" s="3">
        <v>-11.1</v>
      </c>
      <c r="E536" s="3"/>
      <c r="F536" s="3"/>
    </row>
    <row r="537" spans="1:6" ht="16" x14ac:dyDescent="0.2">
      <c r="A537" s="3" t="s">
        <v>1078</v>
      </c>
      <c r="B537" s="3" t="s">
        <v>1078</v>
      </c>
      <c r="C537" s="3" t="s">
        <v>1079</v>
      </c>
      <c r="D537" s="3">
        <v>-11.1</v>
      </c>
      <c r="E537" s="3"/>
      <c r="F537" s="3"/>
    </row>
    <row r="538" spans="1:6" ht="16" x14ac:dyDescent="0.2">
      <c r="A538" s="3" t="s">
        <v>1080</v>
      </c>
      <c r="B538" s="3" t="s">
        <v>1080</v>
      </c>
      <c r="C538" s="3" t="s">
        <v>1081</v>
      </c>
      <c r="D538" s="3">
        <v>-11.1</v>
      </c>
      <c r="E538" s="3"/>
      <c r="F538" s="3"/>
    </row>
    <row r="539" spans="1:6" ht="16" x14ac:dyDescent="0.2">
      <c r="A539" s="3" t="s">
        <v>1082</v>
      </c>
      <c r="B539" s="3" t="s">
        <v>1082</v>
      </c>
      <c r="C539" s="3" t="s">
        <v>1083</v>
      </c>
      <c r="D539" s="3">
        <v>-11.1</v>
      </c>
      <c r="E539" s="3"/>
      <c r="F539" s="3"/>
    </row>
    <row r="540" spans="1:6" ht="16" x14ac:dyDescent="0.2">
      <c r="A540" s="3" t="s">
        <v>1084</v>
      </c>
      <c r="B540" s="3" t="s">
        <v>1084</v>
      </c>
      <c r="C540" s="3" t="s">
        <v>1085</v>
      </c>
      <c r="D540" s="3">
        <v>-11.1</v>
      </c>
      <c r="E540" s="3"/>
      <c r="F540" s="3"/>
    </row>
    <row r="541" spans="1:6" ht="16" x14ac:dyDescent="0.2">
      <c r="A541" s="3" t="s">
        <v>1086</v>
      </c>
      <c r="B541" s="3" t="s">
        <v>1086</v>
      </c>
      <c r="C541" s="3" t="s">
        <v>1087</v>
      </c>
      <c r="D541" s="3">
        <v>-11.1</v>
      </c>
      <c r="E541" s="3"/>
      <c r="F541" s="3"/>
    </row>
    <row r="542" spans="1:6" ht="16" x14ac:dyDescent="0.2">
      <c r="A542" s="3" t="s">
        <v>1088</v>
      </c>
      <c r="B542" s="3" t="s">
        <v>1088</v>
      </c>
      <c r="C542" s="3" t="s">
        <v>1089</v>
      </c>
      <c r="D542" s="3">
        <v>-11.1</v>
      </c>
      <c r="E542" s="3"/>
      <c r="F542" s="3"/>
    </row>
    <row r="543" spans="1:6" ht="16" x14ac:dyDescent="0.2">
      <c r="A543" s="3" t="s">
        <v>1090</v>
      </c>
      <c r="B543" s="3" t="s">
        <v>1090</v>
      </c>
      <c r="C543" s="3" t="s">
        <v>1091</v>
      </c>
      <c r="D543" s="3">
        <v>-11.1</v>
      </c>
      <c r="E543" s="3"/>
      <c r="F543" s="3"/>
    </row>
    <row r="544" spans="1:6" ht="16" x14ac:dyDescent="0.2">
      <c r="A544" s="3" t="s">
        <v>1092</v>
      </c>
      <c r="B544" s="3" t="s">
        <v>1092</v>
      </c>
      <c r="C544" s="3" t="s">
        <v>1093</v>
      </c>
      <c r="D544" s="3">
        <v>-11.1</v>
      </c>
      <c r="E544" s="3"/>
      <c r="F544" s="3"/>
    </row>
    <row r="545" spans="1:6" ht="16" x14ac:dyDescent="0.2">
      <c r="A545" s="3" t="s">
        <v>1094</v>
      </c>
      <c r="B545" s="3" t="s">
        <v>1094</v>
      </c>
      <c r="C545" s="3" t="s">
        <v>1095</v>
      </c>
      <c r="D545" s="3">
        <v>-11.1</v>
      </c>
      <c r="E545" s="3"/>
      <c r="F545" s="3"/>
    </row>
    <row r="546" spans="1:6" ht="16" x14ac:dyDescent="0.2">
      <c r="A546" s="3" t="s">
        <v>1096</v>
      </c>
      <c r="B546" s="3" t="s">
        <v>1096</v>
      </c>
      <c r="C546" s="3" t="s">
        <v>1097</v>
      </c>
      <c r="D546" s="3">
        <v>-11.1</v>
      </c>
      <c r="E546" s="3"/>
      <c r="F546" s="3"/>
    </row>
    <row r="547" spans="1:6" ht="16" x14ac:dyDescent="0.2">
      <c r="A547" s="3" t="s">
        <v>1098</v>
      </c>
      <c r="B547" s="3" t="s">
        <v>1098</v>
      </c>
      <c r="C547" s="3" t="s">
        <v>1099</v>
      </c>
      <c r="D547" s="3">
        <v>-11.1</v>
      </c>
      <c r="E547" s="3"/>
      <c r="F547" s="3"/>
    </row>
    <row r="548" spans="1:6" ht="16" x14ac:dyDescent="0.2">
      <c r="A548" s="3" t="s">
        <v>1100</v>
      </c>
      <c r="B548" s="3" t="s">
        <v>1100</v>
      </c>
      <c r="C548" s="3" t="s">
        <v>1101</v>
      </c>
      <c r="D548" s="3">
        <v>-11.1</v>
      </c>
      <c r="E548" s="3"/>
      <c r="F548" s="3"/>
    </row>
    <row r="549" spans="1:6" ht="16" x14ac:dyDescent="0.2">
      <c r="A549" s="3" t="s">
        <v>1102</v>
      </c>
      <c r="B549" s="3" t="s">
        <v>1102</v>
      </c>
      <c r="C549" s="3" t="s">
        <v>1103</v>
      </c>
      <c r="D549" s="3">
        <v>-11.1</v>
      </c>
      <c r="E549" s="3"/>
      <c r="F549" s="3"/>
    </row>
    <row r="550" spans="1:6" ht="16" x14ac:dyDescent="0.2">
      <c r="A550" s="3" t="s">
        <v>1104</v>
      </c>
      <c r="B550" s="3" t="s">
        <v>1104</v>
      </c>
      <c r="C550" s="3" t="s">
        <v>1105</v>
      </c>
      <c r="D550" s="3">
        <v>-11.1</v>
      </c>
      <c r="E550" s="3"/>
      <c r="F550" s="3"/>
    </row>
    <row r="551" spans="1:6" ht="16" x14ac:dyDescent="0.2">
      <c r="A551" s="3" t="s">
        <v>1106</v>
      </c>
      <c r="B551" s="3" t="s">
        <v>1106</v>
      </c>
      <c r="C551" s="3" t="s">
        <v>1107</v>
      </c>
      <c r="D551" s="3">
        <v>-11.1</v>
      </c>
      <c r="E551" s="3"/>
      <c r="F551" s="3" t="s">
        <v>9</v>
      </c>
    </row>
    <row r="552" spans="1:6" ht="16" x14ac:dyDescent="0.2">
      <c r="A552" s="3" t="s">
        <v>1108</v>
      </c>
      <c r="B552" s="3" t="s">
        <v>1108</v>
      </c>
      <c r="C552" s="3" t="s">
        <v>1109</v>
      </c>
      <c r="D552" s="3">
        <v>-11.1</v>
      </c>
      <c r="E552" s="3"/>
      <c r="F552" s="3"/>
    </row>
    <row r="553" spans="1:6" ht="16" x14ac:dyDescent="0.2">
      <c r="A553" s="3" t="s">
        <v>1110</v>
      </c>
      <c r="B553" s="3" t="s">
        <v>1110</v>
      </c>
      <c r="C553" s="3" t="s">
        <v>1111</v>
      </c>
      <c r="D553" s="3">
        <v>-11.1</v>
      </c>
      <c r="E553" s="3"/>
      <c r="F553" s="3"/>
    </row>
    <row r="554" spans="1:6" ht="16" x14ac:dyDescent="0.2">
      <c r="A554" s="3" t="s">
        <v>1112</v>
      </c>
      <c r="B554" s="3" t="s">
        <v>1112</v>
      </c>
      <c r="C554" s="3" t="s">
        <v>1113</v>
      </c>
      <c r="D554" s="3">
        <v>-11.1</v>
      </c>
      <c r="E554" s="3"/>
      <c r="F554" s="3"/>
    </row>
    <row r="555" spans="1:6" ht="16" x14ac:dyDescent="0.2">
      <c r="A555" s="3" t="s">
        <v>1114</v>
      </c>
      <c r="B555" s="3" t="s">
        <v>1114</v>
      </c>
      <c r="C555" s="3" t="s">
        <v>1115</v>
      </c>
      <c r="D555" s="3">
        <v>-11.1</v>
      </c>
      <c r="E555" s="3"/>
      <c r="F555" s="3"/>
    </row>
    <row r="556" spans="1:6" ht="16" x14ac:dyDescent="0.2">
      <c r="A556" s="3" t="s">
        <v>1116</v>
      </c>
      <c r="B556" s="3" t="s">
        <v>1116</v>
      </c>
      <c r="C556" s="3" t="s">
        <v>1117</v>
      </c>
      <c r="D556" s="3">
        <v>-11.1</v>
      </c>
      <c r="E556" s="3"/>
      <c r="F556" s="3"/>
    </row>
    <row r="557" spans="1:6" ht="16" x14ac:dyDescent="0.2">
      <c r="A557" s="3" t="s">
        <v>1118</v>
      </c>
      <c r="B557" s="3" t="s">
        <v>1118</v>
      </c>
      <c r="C557" s="3" t="s">
        <v>1119</v>
      </c>
      <c r="D557" s="3">
        <v>-11.1</v>
      </c>
      <c r="E557" s="3"/>
      <c r="F557" s="3"/>
    </row>
    <row r="558" spans="1:6" ht="16" x14ac:dyDescent="0.2">
      <c r="A558" s="3" t="s">
        <v>1120</v>
      </c>
      <c r="B558" s="3" t="s">
        <v>1120</v>
      </c>
      <c r="C558" s="3" t="s">
        <v>1121</v>
      </c>
      <c r="D558" s="3">
        <v>-11.1</v>
      </c>
      <c r="E558" s="3"/>
      <c r="F558" s="3"/>
    </row>
    <row r="559" spans="1:6" ht="16" x14ac:dyDescent="0.2">
      <c r="A559" s="3" t="s">
        <v>1122</v>
      </c>
      <c r="B559" s="3" t="s">
        <v>1122</v>
      </c>
      <c r="C559" s="3" t="s">
        <v>1123</v>
      </c>
      <c r="D559" s="3">
        <v>-11.1</v>
      </c>
      <c r="E559" s="3"/>
      <c r="F559" s="3"/>
    </row>
    <row r="560" spans="1:6" ht="16" x14ac:dyDescent="0.2">
      <c r="A560" s="3" t="s">
        <v>1124</v>
      </c>
      <c r="B560" s="3" t="s">
        <v>1124</v>
      </c>
      <c r="C560" s="3" t="s">
        <v>1125</v>
      </c>
      <c r="D560" s="3">
        <v>-11.1</v>
      </c>
      <c r="E560" s="3"/>
      <c r="F560" s="3"/>
    </row>
    <row r="561" spans="1:6" ht="16" x14ac:dyDescent="0.2">
      <c r="A561" s="3" t="s">
        <v>1126</v>
      </c>
      <c r="B561" s="3" t="s">
        <v>1126</v>
      </c>
      <c r="C561" s="3" t="s">
        <v>1127</v>
      </c>
      <c r="D561" s="3">
        <v>-11.1</v>
      </c>
      <c r="E561" s="3"/>
      <c r="F561" s="3"/>
    </row>
    <row r="562" spans="1:6" ht="16" x14ac:dyDescent="0.2">
      <c r="A562" s="3" t="s">
        <v>1128</v>
      </c>
      <c r="B562" s="3" t="s">
        <v>1128</v>
      </c>
      <c r="C562" s="3" t="s">
        <v>1129</v>
      </c>
      <c r="D562" s="3">
        <v>-11.1</v>
      </c>
      <c r="E562" s="3"/>
      <c r="F562" s="3"/>
    </row>
    <row r="563" spans="1:6" ht="16" x14ac:dyDescent="0.2">
      <c r="A563" s="3" t="s">
        <v>1130</v>
      </c>
      <c r="B563" s="3" t="s">
        <v>1130</v>
      </c>
      <c r="C563" s="3" t="s">
        <v>1131</v>
      </c>
      <c r="D563" s="3">
        <v>-11.1</v>
      </c>
      <c r="E563" s="3"/>
      <c r="F563" s="3"/>
    </row>
    <row r="564" spans="1:6" ht="16" x14ac:dyDescent="0.2">
      <c r="A564" s="3" t="s">
        <v>1132</v>
      </c>
      <c r="B564" s="3" t="s">
        <v>1132</v>
      </c>
      <c r="C564" s="3" t="s">
        <v>1133</v>
      </c>
      <c r="D564" s="3">
        <v>-11.1</v>
      </c>
      <c r="E564" s="3"/>
      <c r="F564" s="3"/>
    </row>
    <row r="565" spans="1:6" ht="16" x14ac:dyDescent="0.2">
      <c r="A565" s="3" t="s">
        <v>1134</v>
      </c>
      <c r="B565" s="3" t="s">
        <v>1134</v>
      </c>
      <c r="C565" s="3" t="s">
        <v>1135</v>
      </c>
      <c r="D565" s="3">
        <v>-11.1</v>
      </c>
      <c r="E565" s="3"/>
      <c r="F565" s="3"/>
    </row>
    <row r="566" spans="1:6" ht="16" x14ac:dyDescent="0.2">
      <c r="A566" s="3" t="s">
        <v>1136</v>
      </c>
      <c r="B566" s="3" t="s">
        <v>1136</v>
      </c>
      <c r="C566" s="3" t="s">
        <v>1137</v>
      </c>
      <c r="D566" s="3">
        <v>-11</v>
      </c>
      <c r="E566" s="3"/>
      <c r="F566" s="3"/>
    </row>
    <row r="567" spans="1:6" ht="16" x14ac:dyDescent="0.2">
      <c r="A567" s="3" t="s">
        <v>1138</v>
      </c>
      <c r="B567" s="3" t="s">
        <v>1138</v>
      </c>
      <c r="C567" s="3" t="s">
        <v>1139</v>
      </c>
      <c r="D567" s="3">
        <v>-11</v>
      </c>
      <c r="E567" s="3"/>
      <c r="F567" s="3"/>
    </row>
    <row r="568" spans="1:6" ht="16" x14ac:dyDescent="0.2">
      <c r="A568" s="3" t="s">
        <v>1140</v>
      </c>
      <c r="B568" s="3" t="s">
        <v>1140</v>
      </c>
      <c r="C568" s="3" t="s">
        <v>1141</v>
      </c>
      <c r="D568" s="3">
        <v>-11</v>
      </c>
      <c r="E568" s="3"/>
      <c r="F568" s="3"/>
    </row>
    <row r="569" spans="1:6" ht="16" x14ac:dyDescent="0.2">
      <c r="A569" s="3" t="s">
        <v>1142</v>
      </c>
      <c r="B569" s="3" t="s">
        <v>1142</v>
      </c>
      <c r="C569" s="3" t="s">
        <v>1143</v>
      </c>
      <c r="D569" s="3">
        <v>-11</v>
      </c>
      <c r="E569" s="3"/>
      <c r="F569" s="3"/>
    </row>
    <row r="570" spans="1:6" ht="16" x14ac:dyDescent="0.2">
      <c r="A570" s="3" t="s">
        <v>1144</v>
      </c>
      <c r="B570" s="3" t="s">
        <v>1144</v>
      </c>
      <c r="C570" s="3" t="s">
        <v>1145</v>
      </c>
      <c r="D570" s="3">
        <v>-11</v>
      </c>
      <c r="E570" s="3"/>
      <c r="F570" s="3" t="s">
        <v>9</v>
      </c>
    </row>
    <row r="571" spans="1:6" ht="16" x14ac:dyDescent="0.2">
      <c r="A571" s="3" t="s">
        <v>1146</v>
      </c>
      <c r="B571" s="3" t="s">
        <v>1146</v>
      </c>
      <c r="C571" s="3" t="s">
        <v>1147</v>
      </c>
      <c r="D571" s="3">
        <v>-11</v>
      </c>
      <c r="E571" s="3"/>
      <c r="F571" s="3"/>
    </row>
    <row r="572" spans="1:6" ht="16" x14ac:dyDescent="0.2">
      <c r="A572" s="3" t="s">
        <v>1148</v>
      </c>
      <c r="B572" s="3" t="s">
        <v>1148</v>
      </c>
      <c r="C572" s="3" t="s">
        <v>1149</v>
      </c>
      <c r="D572" s="3">
        <v>-11</v>
      </c>
      <c r="E572" s="3"/>
      <c r="F572" s="3"/>
    </row>
    <row r="573" spans="1:6" ht="16" x14ac:dyDescent="0.2">
      <c r="A573" s="3" t="s">
        <v>1150</v>
      </c>
      <c r="B573" s="3" t="s">
        <v>1150</v>
      </c>
      <c r="C573" s="3" t="s">
        <v>1151</v>
      </c>
      <c r="D573" s="3">
        <v>-11</v>
      </c>
      <c r="E573" s="3"/>
      <c r="F573" s="3"/>
    </row>
    <row r="574" spans="1:6" ht="16" x14ac:dyDescent="0.2">
      <c r="A574" s="3" t="s">
        <v>1152</v>
      </c>
      <c r="B574" s="3" t="s">
        <v>1152</v>
      </c>
      <c r="C574" s="3" t="s">
        <v>1153</v>
      </c>
      <c r="D574" s="3">
        <v>-11</v>
      </c>
      <c r="E574" s="3"/>
      <c r="F574" s="3"/>
    </row>
    <row r="575" spans="1:6" ht="16" x14ac:dyDescent="0.2">
      <c r="A575" s="3" t="s">
        <v>1154</v>
      </c>
      <c r="B575" s="3" t="s">
        <v>1154</v>
      </c>
      <c r="C575" s="3" t="s">
        <v>1155</v>
      </c>
      <c r="D575" s="3">
        <v>-11</v>
      </c>
      <c r="E575" s="3"/>
      <c r="F575" s="3"/>
    </row>
    <row r="576" spans="1:6" ht="16" x14ac:dyDescent="0.2">
      <c r="A576" s="3" t="s">
        <v>1156</v>
      </c>
      <c r="B576" s="3" t="s">
        <v>1156</v>
      </c>
      <c r="C576" s="3" t="s">
        <v>1157</v>
      </c>
      <c r="D576" s="3">
        <v>-11</v>
      </c>
      <c r="E576" s="3"/>
      <c r="F576" s="3"/>
    </row>
    <row r="577" spans="1:6" ht="16" x14ac:dyDescent="0.2">
      <c r="A577" s="3" t="s">
        <v>1158</v>
      </c>
      <c r="B577" s="3" t="s">
        <v>1158</v>
      </c>
      <c r="C577" s="3" t="s">
        <v>1159</v>
      </c>
      <c r="D577" s="3">
        <v>-11</v>
      </c>
      <c r="E577" s="3"/>
      <c r="F577" s="3"/>
    </row>
    <row r="578" spans="1:6" ht="16" x14ac:dyDescent="0.2">
      <c r="A578" s="3" t="s">
        <v>1160</v>
      </c>
      <c r="B578" s="3" t="s">
        <v>1160</v>
      </c>
      <c r="C578" s="3" t="s">
        <v>1161</v>
      </c>
      <c r="D578" s="3">
        <v>-11</v>
      </c>
      <c r="E578" s="3"/>
      <c r="F578" s="3"/>
    </row>
    <row r="579" spans="1:6" ht="16" x14ac:dyDescent="0.2">
      <c r="A579" s="3" t="s">
        <v>1162</v>
      </c>
      <c r="B579" s="3" t="s">
        <v>1162</v>
      </c>
      <c r="C579" s="3" t="s">
        <v>1163</v>
      </c>
      <c r="D579" s="3">
        <v>-11</v>
      </c>
      <c r="E579" s="3"/>
      <c r="F579" s="3"/>
    </row>
    <row r="580" spans="1:6" ht="16" x14ac:dyDescent="0.2">
      <c r="A580" s="3" t="s">
        <v>1164</v>
      </c>
      <c r="B580" s="3" t="s">
        <v>1164</v>
      </c>
      <c r="C580" s="3" t="s">
        <v>1165</v>
      </c>
      <c r="D580" s="3">
        <v>-11</v>
      </c>
      <c r="E580" s="3"/>
      <c r="F580" s="3"/>
    </row>
    <row r="581" spans="1:6" ht="16" x14ac:dyDescent="0.2">
      <c r="A581" s="3" t="s">
        <v>1166</v>
      </c>
      <c r="B581" s="3" t="s">
        <v>1166</v>
      </c>
      <c r="C581" s="3" t="s">
        <v>1167</v>
      </c>
      <c r="D581" s="3">
        <v>-11</v>
      </c>
      <c r="E581" s="3"/>
      <c r="F581" s="3"/>
    </row>
    <row r="582" spans="1:6" ht="16" x14ac:dyDescent="0.2">
      <c r="A582" s="3" t="s">
        <v>1168</v>
      </c>
      <c r="B582" s="3" t="s">
        <v>1168</v>
      </c>
      <c r="C582" s="3" t="s">
        <v>1169</v>
      </c>
      <c r="D582" s="3">
        <v>-11</v>
      </c>
      <c r="E582" s="3"/>
      <c r="F582" s="3"/>
    </row>
    <row r="583" spans="1:6" ht="16" x14ac:dyDescent="0.2">
      <c r="A583" s="3" t="s">
        <v>1170</v>
      </c>
      <c r="B583" s="3" t="s">
        <v>1170</v>
      </c>
      <c r="C583" s="3" t="s">
        <v>1171</v>
      </c>
      <c r="D583" s="3">
        <v>-11</v>
      </c>
      <c r="E583" s="3"/>
      <c r="F583" s="3"/>
    </row>
    <row r="584" spans="1:6" ht="16" x14ac:dyDescent="0.2">
      <c r="A584" s="3" t="s">
        <v>1172</v>
      </c>
      <c r="B584" s="3" t="s">
        <v>1172</v>
      </c>
      <c r="C584" s="3" t="s">
        <v>1173</v>
      </c>
      <c r="D584" s="3">
        <v>-11</v>
      </c>
      <c r="E584" s="3"/>
      <c r="F584" s="3"/>
    </row>
    <row r="585" spans="1:6" ht="16" x14ac:dyDescent="0.2">
      <c r="A585" s="3" t="s">
        <v>1174</v>
      </c>
      <c r="B585" s="3" t="s">
        <v>1174</v>
      </c>
      <c r="C585" s="3" t="s">
        <v>1175</v>
      </c>
      <c r="D585" s="3">
        <v>-11</v>
      </c>
      <c r="E585" s="3"/>
      <c r="F585" s="3"/>
    </row>
    <row r="586" spans="1:6" ht="16" x14ac:dyDescent="0.2">
      <c r="A586" s="3" t="s">
        <v>1176</v>
      </c>
      <c r="B586" s="3" t="s">
        <v>1176</v>
      </c>
      <c r="C586" s="3" t="s">
        <v>1177</v>
      </c>
      <c r="D586" s="3">
        <v>-11</v>
      </c>
      <c r="E586" s="3"/>
      <c r="F586" s="3"/>
    </row>
    <row r="587" spans="1:6" ht="16" x14ac:dyDescent="0.2">
      <c r="A587" s="3" t="s">
        <v>1178</v>
      </c>
      <c r="B587" s="3" t="s">
        <v>1178</v>
      </c>
      <c r="C587" s="3" t="s">
        <v>1179</v>
      </c>
      <c r="D587" s="3">
        <v>-11</v>
      </c>
      <c r="E587" s="3"/>
      <c r="F587" s="3"/>
    </row>
    <row r="588" spans="1:6" ht="16" x14ac:dyDescent="0.2">
      <c r="A588" s="3" t="s">
        <v>1180</v>
      </c>
      <c r="B588" s="3" t="s">
        <v>1180</v>
      </c>
      <c r="C588" s="3" t="s">
        <v>1181</v>
      </c>
      <c r="D588" s="3">
        <v>-11</v>
      </c>
      <c r="E588" s="3"/>
      <c r="F588" s="3"/>
    </row>
    <row r="589" spans="1:6" ht="16" x14ac:dyDescent="0.2">
      <c r="A589" s="3" t="s">
        <v>1182</v>
      </c>
      <c r="B589" s="3" t="s">
        <v>1182</v>
      </c>
      <c r="C589" s="3" t="s">
        <v>1183</v>
      </c>
      <c r="D589" s="3">
        <v>-11</v>
      </c>
      <c r="E589" s="3"/>
      <c r="F589" s="3"/>
    </row>
    <row r="590" spans="1:6" ht="16" x14ac:dyDescent="0.2">
      <c r="A590" s="3" t="s">
        <v>1184</v>
      </c>
      <c r="B590" s="3" t="s">
        <v>1184</v>
      </c>
      <c r="C590" s="3" t="s">
        <v>1185</v>
      </c>
      <c r="D590" s="3">
        <v>-11</v>
      </c>
      <c r="E590" s="3"/>
      <c r="F590" s="3"/>
    </row>
    <row r="591" spans="1:6" ht="16" x14ac:dyDescent="0.2">
      <c r="A591" s="3" t="s">
        <v>1186</v>
      </c>
      <c r="B591" s="3" t="s">
        <v>1186</v>
      </c>
      <c r="C591" s="3" t="s">
        <v>1187</v>
      </c>
      <c r="D591" s="3">
        <v>-11</v>
      </c>
      <c r="E591" s="3"/>
      <c r="F591" s="3"/>
    </row>
    <row r="592" spans="1:6" ht="16" x14ac:dyDescent="0.2">
      <c r="A592" s="3" t="s">
        <v>1188</v>
      </c>
      <c r="B592" s="3" t="s">
        <v>1188</v>
      </c>
      <c r="C592" s="3" t="s">
        <v>1189</v>
      </c>
      <c r="D592" s="3">
        <v>-11</v>
      </c>
      <c r="E592" s="3"/>
      <c r="F592" s="3"/>
    </row>
    <row r="593" spans="1:6" ht="16" x14ac:dyDescent="0.2">
      <c r="A593" s="3" t="s">
        <v>1190</v>
      </c>
      <c r="B593" s="3" t="s">
        <v>1190</v>
      </c>
      <c r="C593" s="3" t="s">
        <v>1191</v>
      </c>
      <c r="D593" s="3">
        <v>-11</v>
      </c>
      <c r="E593" s="3"/>
      <c r="F593" s="3"/>
    </row>
    <row r="594" spans="1:6" ht="16" x14ac:dyDescent="0.2">
      <c r="A594" s="3" t="s">
        <v>1192</v>
      </c>
      <c r="B594" s="3" t="s">
        <v>1192</v>
      </c>
      <c r="C594" s="3" t="s">
        <v>1193</v>
      </c>
      <c r="D594" s="3">
        <v>-11</v>
      </c>
      <c r="E594" s="3"/>
      <c r="F594" s="3"/>
    </row>
    <row r="595" spans="1:6" ht="16" x14ac:dyDescent="0.2">
      <c r="A595" s="3" t="s">
        <v>1194</v>
      </c>
      <c r="B595" s="3" t="s">
        <v>1194</v>
      </c>
      <c r="C595" s="3" t="s">
        <v>1195</v>
      </c>
      <c r="D595" s="3">
        <v>-11</v>
      </c>
      <c r="E595" s="3"/>
      <c r="F595" s="3"/>
    </row>
    <row r="596" spans="1:6" ht="16" x14ac:dyDescent="0.2">
      <c r="A596" s="3" t="s">
        <v>1196</v>
      </c>
      <c r="B596" s="3" t="s">
        <v>1196</v>
      </c>
      <c r="C596" s="3" t="s">
        <v>1197</v>
      </c>
      <c r="D596" s="3">
        <v>-11</v>
      </c>
      <c r="E596" s="3"/>
      <c r="F596" s="3"/>
    </row>
    <row r="597" spans="1:6" ht="16" x14ac:dyDescent="0.2">
      <c r="A597" s="3" t="s">
        <v>1198</v>
      </c>
      <c r="B597" s="3" t="s">
        <v>1198</v>
      </c>
      <c r="C597" s="3" t="s">
        <v>1199</v>
      </c>
      <c r="D597" s="3">
        <v>-11</v>
      </c>
      <c r="E597" s="3"/>
      <c r="F597" s="3"/>
    </row>
    <row r="598" spans="1:6" ht="16" x14ac:dyDescent="0.2">
      <c r="A598" s="3" t="s">
        <v>1200</v>
      </c>
      <c r="B598" s="3" t="s">
        <v>1200</v>
      </c>
      <c r="C598" s="3" t="s">
        <v>1201</v>
      </c>
      <c r="D598" s="3">
        <v>-11</v>
      </c>
      <c r="E598" s="3"/>
      <c r="F598" s="3"/>
    </row>
    <row r="599" spans="1:6" ht="16" x14ac:dyDescent="0.2">
      <c r="A599" s="3" t="s">
        <v>1202</v>
      </c>
      <c r="B599" s="3" t="s">
        <v>1202</v>
      </c>
      <c r="C599" s="3" t="s">
        <v>1203</v>
      </c>
      <c r="D599" s="3">
        <v>-11</v>
      </c>
      <c r="E599" s="3"/>
      <c r="F599" s="3"/>
    </row>
    <row r="600" spans="1:6" ht="16" x14ac:dyDescent="0.2">
      <c r="A600" s="3" t="s">
        <v>1204</v>
      </c>
      <c r="B600" s="3" t="s">
        <v>1204</v>
      </c>
      <c r="C600" s="3" t="s">
        <v>1205</v>
      </c>
      <c r="D600" s="3">
        <v>-11</v>
      </c>
      <c r="E600" s="3"/>
      <c r="F600" s="3"/>
    </row>
    <row r="601" spans="1:6" ht="16" x14ac:dyDescent="0.2">
      <c r="A601" s="3" t="s">
        <v>1206</v>
      </c>
      <c r="B601" s="3" t="s">
        <v>1206</v>
      </c>
      <c r="C601" s="3" t="s">
        <v>1207</v>
      </c>
      <c r="D601" s="3">
        <v>-11</v>
      </c>
      <c r="E601" s="3"/>
      <c r="F601" s="3"/>
    </row>
    <row r="602" spans="1:6" ht="16" x14ac:dyDescent="0.2">
      <c r="A602" s="3" t="s">
        <v>1208</v>
      </c>
      <c r="B602" s="3" t="s">
        <v>1208</v>
      </c>
      <c r="C602" s="3" t="s">
        <v>1209</v>
      </c>
      <c r="D602" s="3">
        <v>-11</v>
      </c>
      <c r="E602" s="3"/>
      <c r="F602" s="3"/>
    </row>
    <row r="603" spans="1:6" ht="16" x14ac:dyDescent="0.2">
      <c r="A603" s="3" t="s">
        <v>1210</v>
      </c>
      <c r="B603" s="3" t="s">
        <v>1210</v>
      </c>
      <c r="C603" s="3" t="s">
        <v>1211</v>
      </c>
      <c r="D603" s="3">
        <v>-11</v>
      </c>
      <c r="E603" s="3"/>
      <c r="F603" s="3"/>
    </row>
    <row r="604" spans="1:6" ht="16" x14ac:dyDescent="0.2">
      <c r="A604" s="3" t="s">
        <v>1212</v>
      </c>
      <c r="B604" s="3" t="s">
        <v>1212</v>
      </c>
      <c r="C604" s="3" t="s">
        <v>1213</v>
      </c>
      <c r="D604" s="3">
        <v>-11</v>
      </c>
      <c r="E604" s="3"/>
      <c r="F604" s="3"/>
    </row>
    <row r="605" spans="1:6" ht="16" x14ac:dyDescent="0.2">
      <c r="A605" s="3" t="s">
        <v>1214</v>
      </c>
      <c r="B605" s="3" t="s">
        <v>1214</v>
      </c>
      <c r="C605" s="3" t="s">
        <v>1215</v>
      </c>
      <c r="D605" s="3">
        <v>-11</v>
      </c>
      <c r="E605" s="3"/>
      <c r="F605" s="3"/>
    </row>
    <row r="606" spans="1:6" ht="16" x14ac:dyDescent="0.2">
      <c r="A606" s="3" t="s">
        <v>1216</v>
      </c>
      <c r="B606" s="3" t="s">
        <v>1216</v>
      </c>
      <c r="C606" s="3" t="s">
        <v>1217</v>
      </c>
      <c r="D606" s="3">
        <v>-11</v>
      </c>
      <c r="E606" s="3"/>
      <c r="F606" s="3"/>
    </row>
    <row r="607" spans="1:6" ht="16" x14ac:dyDescent="0.2">
      <c r="A607" s="3" t="s">
        <v>1218</v>
      </c>
      <c r="B607" s="3" t="s">
        <v>1218</v>
      </c>
      <c r="C607" s="3" t="s">
        <v>1219</v>
      </c>
      <c r="D607" s="3">
        <v>-11</v>
      </c>
      <c r="E607" s="3"/>
      <c r="F607" s="3"/>
    </row>
    <row r="608" spans="1:6" ht="16" x14ac:dyDescent="0.2">
      <c r="A608" s="3" t="s">
        <v>1220</v>
      </c>
      <c r="B608" s="3" t="s">
        <v>1220</v>
      </c>
      <c r="C608" s="3" t="s">
        <v>1221</v>
      </c>
      <c r="D608" s="3">
        <v>-11</v>
      </c>
      <c r="E608" s="3"/>
      <c r="F608" s="3"/>
    </row>
    <row r="609" spans="1:6" ht="16" x14ac:dyDescent="0.2">
      <c r="A609" s="3" t="s">
        <v>1222</v>
      </c>
      <c r="B609" s="3" t="s">
        <v>1222</v>
      </c>
      <c r="C609" s="3" t="s">
        <v>1223</v>
      </c>
      <c r="D609" s="3">
        <v>-11</v>
      </c>
      <c r="E609" s="3" t="s">
        <v>9</v>
      </c>
      <c r="F609" s="3"/>
    </row>
    <row r="610" spans="1:6" ht="16" x14ac:dyDescent="0.2">
      <c r="A610" s="3" t="s">
        <v>1224</v>
      </c>
      <c r="B610" s="3" t="s">
        <v>1224</v>
      </c>
      <c r="C610" s="3" t="s">
        <v>1225</v>
      </c>
      <c r="D610" s="3">
        <v>-11</v>
      </c>
      <c r="E610" s="3"/>
      <c r="F610" s="3"/>
    </row>
    <row r="611" spans="1:6" ht="16" x14ac:dyDescent="0.2">
      <c r="A611" s="3" t="s">
        <v>1226</v>
      </c>
      <c r="B611" s="3" t="s">
        <v>1226</v>
      </c>
      <c r="C611" s="3" t="s">
        <v>1227</v>
      </c>
      <c r="D611" s="3">
        <v>-11</v>
      </c>
      <c r="E611" s="3"/>
      <c r="F611" s="3"/>
    </row>
    <row r="612" spans="1:6" ht="16" x14ac:dyDescent="0.2">
      <c r="A612" s="3" t="s">
        <v>1228</v>
      </c>
      <c r="B612" s="3" t="s">
        <v>1228</v>
      </c>
      <c r="C612" s="3" t="s">
        <v>1229</v>
      </c>
      <c r="D612" s="3">
        <v>-11</v>
      </c>
      <c r="E612" s="3"/>
      <c r="F612" s="3"/>
    </row>
    <row r="613" spans="1:6" ht="16" x14ac:dyDescent="0.2">
      <c r="A613" s="3" t="s">
        <v>1230</v>
      </c>
      <c r="B613" s="3" t="s">
        <v>1230</v>
      </c>
      <c r="C613" s="3" t="s">
        <v>1231</v>
      </c>
      <c r="D613" s="3">
        <v>-11</v>
      </c>
      <c r="E613" s="3"/>
      <c r="F613" s="3"/>
    </row>
    <row r="614" spans="1:6" ht="16" x14ac:dyDescent="0.2">
      <c r="A614" s="3" t="s">
        <v>1232</v>
      </c>
      <c r="B614" s="3" t="s">
        <v>1232</v>
      </c>
      <c r="C614" s="3" t="s">
        <v>1233</v>
      </c>
      <c r="D614" s="3">
        <v>-11</v>
      </c>
      <c r="E614" s="3"/>
      <c r="F614" s="3"/>
    </row>
    <row r="615" spans="1:6" ht="16" x14ac:dyDescent="0.2">
      <c r="A615" s="3" t="s">
        <v>1234</v>
      </c>
      <c r="B615" s="3" t="s">
        <v>1234</v>
      </c>
      <c r="C615" s="3" t="s">
        <v>1235</v>
      </c>
      <c r="D615" s="3">
        <v>-11</v>
      </c>
      <c r="E615" s="3"/>
      <c r="F615" s="3"/>
    </row>
    <row r="616" spans="1:6" ht="16" x14ac:dyDescent="0.2">
      <c r="A616" s="3" t="s">
        <v>1236</v>
      </c>
      <c r="B616" s="3" t="s">
        <v>1236</v>
      </c>
      <c r="C616" s="3" t="s">
        <v>1237</v>
      </c>
      <c r="D616" s="3">
        <v>-11</v>
      </c>
      <c r="E616" s="3"/>
      <c r="F616" s="3"/>
    </row>
    <row r="617" spans="1:6" ht="16" x14ac:dyDescent="0.2">
      <c r="A617" s="3" t="s">
        <v>1238</v>
      </c>
      <c r="B617" s="3" t="s">
        <v>1238</v>
      </c>
      <c r="C617" s="3" t="s">
        <v>1239</v>
      </c>
      <c r="D617" s="3">
        <v>-11</v>
      </c>
      <c r="E617" s="3"/>
      <c r="F617" s="3"/>
    </row>
    <row r="618" spans="1:6" ht="16" x14ac:dyDescent="0.2">
      <c r="A618" s="3" t="s">
        <v>1240</v>
      </c>
      <c r="B618" s="3" t="s">
        <v>1240</v>
      </c>
      <c r="C618" s="3" t="s">
        <v>1241</v>
      </c>
      <c r="D618" s="3">
        <v>-11</v>
      </c>
      <c r="E618" s="3"/>
      <c r="F618" s="3"/>
    </row>
    <row r="619" spans="1:6" ht="16" x14ac:dyDescent="0.2">
      <c r="A619" s="3" t="s">
        <v>1242</v>
      </c>
      <c r="B619" s="3" t="s">
        <v>1242</v>
      </c>
      <c r="C619" s="3" t="s">
        <v>1243</v>
      </c>
      <c r="D619" s="3">
        <v>-11</v>
      </c>
      <c r="E619" s="3"/>
      <c r="F619" s="3"/>
    </row>
    <row r="620" spans="1:6" ht="16" x14ac:dyDescent="0.2">
      <c r="A620" s="3" t="s">
        <v>1244</v>
      </c>
      <c r="B620" s="3" t="s">
        <v>1244</v>
      </c>
      <c r="C620" s="3" t="s">
        <v>1245</v>
      </c>
      <c r="D620" s="3">
        <v>-11</v>
      </c>
      <c r="E620" s="3"/>
      <c r="F620" s="3"/>
    </row>
    <row r="621" spans="1:6" ht="16" x14ac:dyDescent="0.2">
      <c r="A621" s="3" t="s">
        <v>1246</v>
      </c>
      <c r="B621" s="3" t="s">
        <v>1246</v>
      </c>
      <c r="C621" s="3" t="s">
        <v>1247</v>
      </c>
      <c r="D621" s="3">
        <v>-11</v>
      </c>
      <c r="E621" s="3" t="s">
        <v>9</v>
      </c>
      <c r="F621" s="3"/>
    </row>
    <row r="622" spans="1:6" ht="16" x14ac:dyDescent="0.2">
      <c r="A622" s="3" t="s">
        <v>1248</v>
      </c>
      <c r="B622" s="3" t="s">
        <v>1248</v>
      </c>
      <c r="C622" s="3" t="s">
        <v>1249</v>
      </c>
      <c r="D622" s="3">
        <v>-11</v>
      </c>
      <c r="E622" s="3"/>
      <c r="F622" s="3"/>
    </row>
    <row r="623" spans="1:6" ht="16" x14ac:dyDescent="0.2">
      <c r="A623" s="3" t="s">
        <v>1250</v>
      </c>
      <c r="B623" s="3" t="s">
        <v>1250</v>
      </c>
      <c r="C623" s="3" t="s">
        <v>1251</v>
      </c>
      <c r="D623" s="3">
        <v>-11</v>
      </c>
      <c r="E623" s="3"/>
      <c r="F623" s="3"/>
    </row>
    <row r="624" spans="1:6" ht="16" x14ac:dyDescent="0.2">
      <c r="A624" s="3" t="s">
        <v>1252</v>
      </c>
      <c r="B624" s="3" t="s">
        <v>1252</v>
      </c>
      <c r="C624" s="3" t="s">
        <v>1253</v>
      </c>
      <c r="D624" s="3">
        <v>-11</v>
      </c>
      <c r="E624" s="3"/>
      <c r="F624" s="3"/>
    </row>
    <row r="625" spans="1:6" ht="16" x14ac:dyDescent="0.2">
      <c r="A625" s="3" t="s">
        <v>1254</v>
      </c>
      <c r="B625" s="3" t="s">
        <v>1254</v>
      </c>
      <c r="C625" s="3" t="s">
        <v>1255</v>
      </c>
      <c r="D625" s="3">
        <v>-11</v>
      </c>
      <c r="E625" s="3"/>
      <c r="F625" s="3"/>
    </row>
    <row r="626" spans="1:6" ht="16" x14ac:dyDescent="0.2">
      <c r="A626" s="3" t="s">
        <v>1256</v>
      </c>
      <c r="B626" s="3" t="s">
        <v>1256</v>
      </c>
      <c r="C626" s="3" t="s">
        <v>1257</v>
      </c>
      <c r="D626" s="3">
        <v>-11</v>
      </c>
      <c r="E626" s="3"/>
      <c r="F626" s="3"/>
    </row>
    <row r="627" spans="1:6" ht="16" x14ac:dyDescent="0.2">
      <c r="A627" s="3" t="s">
        <v>1258</v>
      </c>
      <c r="B627" s="3" t="s">
        <v>1258</v>
      </c>
      <c r="C627" s="3" t="s">
        <v>1259</v>
      </c>
      <c r="D627" s="3">
        <v>-11</v>
      </c>
      <c r="E627" s="3"/>
      <c r="F627" s="3"/>
    </row>
    <row r="628" spans="1:6" ht="16" x14ac:dyDescent="0.2">
      <c r="A628" s="3" t="s">
        <v>1260</v>
      </c>
      <c r="B628" s="3" t="s">
        <v>1260</v>
      </c>
      <c r="C628" s="3" t="s">
        <v>1261</v>
      </c>
      <c r="D628" s="3">
        <v>-11</v>
      </c>
      <c r="E628" s="3"/>
      <c r="F628" s="3"/>
    </row>
    <row r="629" spans="1:6" ht="16" x14ac:dyDescent="0.2">
      <c r="A629" s="3" t="s">
        <v>1262</v>
      </c>
      <c r="B629" s="3" t="s">
        <v>1262</v>
      </c>
      <c r="C629" s="3" t="s">
        <v>1263</v>
      </c>
      <c r="D629" s="3">
        <v>-11</v>
      </c>
      <c r="E629" s="3"/>
      <c r="F629" s="3"/>
    </row>
    <row r="630" spans="1:6" ht="16" x14ac:dyDescent="0.2">
      <c r="A630" s="3" t="s">
        <v>1264</v>
      </c>
      <c r="B630" s="3" t="s">
        <v>1264</v>
      </c>
      <c r="C630" s="3" t="s">
        <v>1265</v>
      </c>
      <c r="D630" s="3">
        <v>-11</v>
      </c>
      <c r="E630" s="3"/>
      <c r="F630" s="3"/>
    </row>
    <row r="631" spans="1:6" ht="16" x14ac:dyDescent="0.2">
      <c r="A631" s="3" t="s">
        <v>1266</v>
      </c>
      <c r="B631" s="3" t="s">
        <v>1266</v>
      </c>
      <c r="C631" s="3" t="s">
        <v>1267</v>
      </c>
      <c r="D631" s="3">
        <v>-11</v>
      </c>
      <c r="E631" s="3"/>
      <c r="F631" s="3"/>
    </row>
    <row r="632" spans="1:6" ht="16" x14ac:dyDescent="0.2">
      <c r="A632" s="3" t="s">
        <v>1268</v>
      </c>
      <c r="B632" s="3" t="s">
        <v>1268</v>
      </c>
      <c r="C632" s="3" t="s">
        <v>1269</v>
      </c>
      <c r="D632" s="3">
        <v>-11</v>
      </c>
      <c r="E632" s="3"/>
      <c r="F632" s="3"/>
    </row>
    <row r="633" spans="1:6" ht="16" x14ac:dyDescent="0.2">
      <c r="A633" s="3" t="s">
        <v>1270</v>
      </c>
      <c r="B633" s="3" t="s">
        <v>1270</v>
      </c>
      <c r="C633" s="3" t="s">
        <v>1271</v>
      </c>
      <c r="D633" s="3">
        <v>-11</v>
      </c>
      <c r="E633" s="3"/>
      <c r="F633" s="3"/>
    </row>
    <row r="634" spans="1:6" ht="16" x14ac:dyDescent="0.2">
      <c r="A634" s="3" t="s">
        <v>1272</v>
      </c>
      <c r="B634" s="3" t="s">
        <v>1272</v>
      </c>
      <c r="C634" s="3" t="s">
        <v>1273</v>
      </c>
      <c r="D634" s="3">
        <v>-11</v>
      </c>
      <c r="E634" s="3"/>
      <c r="F634" s="3"/>
    </row>
    <row r="635" spans="1:6" ht="16" x14ac:dyDescent="0.2">
      <c r="A635" s="3" t="s">
        <v>1274</v>
      </c>
      <c r="B635" s="3" t="s">
        <v>1274</v>
      </c>
      <c r="C635" s="3" t="s">
        <v>1275</v>
      </c>
      <c r="D635" s="3">
        <v>-11</v>
      </c>
      <c r="E635" s="3"/>
      <c r="F635" s="3"/>
    </row>
    <row r="636" spans="1:6" ht="16" x14ac:dyDescent="0.2">
      <c r="A636" s="3" t="s">
        <v>1276</v>
      </c>
      <c r="B636" s="3" t="s">
        <v>1276</v>
      </c>
      <c r="C636" s="3" t="s">
        <v>1277</v>
      </c>
      <c r="D636" s="3">
        <v>-11</v>
      </c>
      <c r="E636" s="3"/>
      <c r="F636" s="3"/>
    </row>
    <row r="637" spans="1:6" ht="16" x14ac:dyDescent="0.2">
      <c r="A637" s="3" t="s">
        <v>1278</v>
      </c>
      <c r="B637" s="3" t="s">
        <v>1278</v>
      </c>
      <c r="C637" s="3" t="s">
        <v>1279</v>
      </c>
      <c r="D637" s="3">
        <v>-11</v>
      </c>
      <c r="E637" s="3"/>
      <c r="F637" s="3"/>
    </row>
    <row r="638" spans="1:6" ht="16" x14ac:dyDescent="0.2">
      <c r="A638" s="3" t="s">
        <v>1280</v>
      </c>
      <c r="B638" s="3" t="s">
        <v>1280</v>
      </c>
      <c r="C638" s="3" t="s">
        <v>1281</v>
      </c>
      <c r="D638" s="3">
        <v>-11</v>
      </c>
      <c r="E638" s="3"/>
      <c r="F638" s="3"/>
    </row>
    <row r="639" spans="1:6" ht="16" x14ac:dyDescent="0.2">
      <c r="A639" s="3" t="s">
        <v>1282</v>
      </c>
      <c r="B639" s="3" t="s">
        <v>1282</v>
      </c>
      <c r="C639" s="3" t="s">
        <v>1283</v>
      </c>
      <c r="D639" s="3">
        <v>-11</v>
      </c>
      <c r="E639" s="3"/>
      <c r="F639" s="3"/>
    </row>
    <row r="640" spans="1:6" ht="16" x14ac:dyDescent="0.2">
      <c r="A640" s="3" t="s">
        <v>1284</v>
      </c>
      <c r="B640" s="3" t="s">
        <v>1284</v>
      </c>
      <c r="C640" s="3" t="s">
        <v>1285</v>
      </c>
      <c r="D640" s="3">
        <v>-11</v>
      </c>
      <c r="E640" s="3"/>
      <c r="F640" s="3"/>
    </row>
    <row r="641" spans="1:6" ht="16" x14ac:dyDescent="0.2">
      <c r="A641" s="3" t="s">
        <v>1286</v>
      </c>
      <c r="B641" s="3" t="s">
        <v>1286</v>
      </c>
      <c r="C641" s="3" t="s">
        <v>1287</v>
      </c>
      <c r="D641" s="3">
        <v>-11</v>
      </c>
      <c r="E641" s="3"/>
      <c r="F641" s="3"/>
    </row>
    <row r="642" spans="1:6" ht="16" x14ac:dyDescent="0.2">
      <c r="A642" s="3" t="s">
        <v>1288</v>
      </c>
      <c r="B642" s="3" t="s">
        <v>1288</v>
      </c>
      <c r="C642" s="3" t="s">
        <v>1289</v>
      </c>
      <c r="D642" s="3">
        <v>-11</v>
      </c>
      <c r="E642" s="3"/>
      <c r="F642" s="3"/>
    </row>
    <row r="643" spans="1:6" ht="16" x14ac:dyDescent="0.2">
      <c r="A643" s="3" t="s">
        <v>1290</v>
      </c>
      <c r="B643" s="3" t="s">
        <v>1290</v>
      </c>
      <c r="C643" s="3" t="s">
        <v>1291</v>
      </c>
      <c r="D643" s="3">
        <v>-11</v>
      </c>
      <c r="E643" s="3"/>
      <c r="F643" s="3"/>
    </row>
    <row r="644" spans="1:6" ht="16" x14ac:dyDescent="0.2">
      <c r="A644" s="3" t="s">
        <v>1292</v>
      </c>
      <c r="B644" s="3" t="s">
        <v>1292</v>
      </c>
      <c r="C644" s="3" t="s">
        <v>1293</v>
      </c>
      <c r="D644" s="3">
        <v>-11</v>
      </c>
      <c r="E644" s="3"/>
      <c r="F644" s="3"/>
    </row>
    <row r="645" spans="1:6" ht="16" x14ac:dyDescent="0.2">
      <c r="A645" s="3" t="s">
        <v>1294</v>
      </c>
      <c r="B645" s="3" t="s">
        <v>1294</v>
      </c>
      <c r="C645" s="3" t="s">
        <v>1295</v>
      </c>
      <c r="D645" s="3">
        <v>-11</v>
      </c>
      <c r="E645" s="3"/>
      <c r="F645" s="3"/>
    </row>
    <row r="646" spans="1:6" ht="16" x14ac:dyDescent="0.2">
      <c r="A646" s="3" t="s">
        <v>1296</v>
      </c>
      <c r="B646" s="3" t="s">
        <v>1296</v>
      </c>
      <c r="C646" s="3" t="s">
        <v>1297</v>
      </c>
      <c r="D646" s="3">
        <v>-11</v>
      </c>
      <c r="E646" s="3"/>
      <c r="F646" s="3"/>
    </row>
    <row r="647" spans="1:6" ht="16" x14ac:dyDescent="0.2">
      <c r="A647" s="3" t="s">
        <v>1298</v>
      </c>
      <c r="B647" s="3" t="s">
        <v>1298</v>
      </c>
      <c r="C647" s="3" t="s">
        <v>1299</v>
      </c>
      <c r="D647" s="3">
        <v>-11</v>
      </c>
      <c r="E647" s="3"/>
      <c r="F647" s="3"/>
    </row>
    <row r="648" spans="1:6" ht="16" x14ac:dyDescent="0.2">
      <c r="A648" s="3" t="s">
        <v>1300</v>
      </c>
      <c r="B648" s="3" t="s">
        <v>1300</v>
      </c>
      <c r="C648" s="3" t="s">
        <v>1301</v>
      </c>
      <c r="D648" s="3">
        <v>-11</v>
      </c>
      <c r="E648" s="3"/>
      <c r="F648" s="3"/>
    </row>
    <row r="649" spans="1:6" ht="16" x14ac:dyDescent="0.2">
      <c r="A649" s="3" t="s">
        <v>1302</v>
      </c>
      <c r="B649" s="3" t="s">
        <v>1302</v>
      </c>
      <c r="C649" s="3" t="s">
        <v>1303</v>
      </c>
      <c r="D649" s="3">
        <v>-11</v>
      </c>
      <c r="E649" s="3"/>
      <c r="F649" s="3"/>
    </row>
    <row r="650" spans="1:6" ht="16" x14ac:dyDescent="0.2">
      <c r="A650" s="3" t="s">
        <v>1304</v>
      </c>
      <c r="B650" s="3" t="s">
        <v>1304</v>
      </c>
      <c r="C650" s="3" t="s">
        <v>1305</v>
      </c>
      <c r="D650" s="3">
        <v>-11</v>
      </c>
      <c r="E650" s="3"/>
      <c r="F650" s="3"/>
    </row>
    <row r="651" spans="1:6" ht="16" x14ac:dyDescent="0.2">
      <c r="A651" s="3" t="s">
        <v>1306</v>
      </c>
      <c r="B651" s="3" t="s">
        <v>1306</v>
      </c>
      <c r="C651" s="3" t="s">
        <v>1307</v>
      </c>
      <c r="D651" s="3">
        <v>-11</v>
      </c>
      <c r="E651" s="3"/>
      <c r="F651" s="3"/>
    </row>
    <row r="652" spans="1:6" ht="16" x14ac:dyDescent="0.2">
      <c r="A652" s="3" t="s">
        <v>1308</v>
      </c>
      <c r="B652" s="3" t="s">
        <v>1308</v>
      </c>
      <c r="C652" s="3" t="s">
        <v>1309</v>
      </c>
      <c r="D652" s="3">
        <v>-11</v>
      </c>
      <c r="E652" s="3"/>
      <c r="F652" s="3"/>
    </row>
    <row r="653" spans="1:6" ht="16" x14ac:dyDescent="0.2">
      <c r="A653" s="3" t="s">
        <v>1310</v>
      </c>
      <c r="B653" s="3" t="s">
        <v>1310</v>
      </c>
      <c r="C653" s="3" t="s">
        <v>1311</v>
      </c>
      <c r="D653" s="3">
        <v>-11</v>
      </c>
      <c r="E653" s="3"/>
      <c r="F653" s="3"/>
    </row>
    <row r="654" spans="1:6" ht="16" x14ac:dyDescent="0.2">
      <c r="A654" s="3" t="s">
        <v>1312</v>
      </c>
      <c r="B654" s="3" t="s">
        <v>1312</v>
      </c>
      <c r="C654" s="3" t="s">
        <v>1313</v>
      </c>
      <c r="D654" s="3">
        <v>-11</v>
      </c>
      <c r="E654" s="3"/>
      <c r="F654" s="3"/>
    </row>
    <row r="655" spans="1:6" ht="16" x14ac:dyDescent="0.2">
      <c r="A655" s="3" t="s">
        <v>1314</v>
      </c>
      <c r="B655" s="3" t="s">
        <v>1314</v>
      </c>
      <c r="C655" s="3" t="s">
        <v>1315</v>
      </c>
      <c r="D655" s="3">
        <v>-11</v>
      </c>
      <c r="E655" s="3"/>
      <c r="F655" s="3"/>
    </row>
    <row r="656" spans="1:6" ht="16" x14ac:dyDescent="0.2">
      <c r="A656" s="3" t="s">
        <v>1316</v>
      </c>
      <c r="B656" s="3" t="s">
        <v>1316</v>
      </c>
      <c r="C656" s="3" t="s">
        <v>1317</v>
      </c>
      <c r="D656" s="3">
        <v>-11</v>
      </c>
      <c r="E656" s="3"/>
      <c r="F656" s="3"/>
    </row>
    <row r="657" spans="1:6" ht="16" x14ac:dyDescent="0.2">
      <c r="A657" s="3" t="s">
        <v>1318</v>
      </c>
      <c r="B657" s="3" t="s">
        <v>1318</v>
      </c>
      <c r="C657" s="3" t="s">
        <v>1319</v>
      </c>
      <c r="D657" s="3">
        <v>-11</v>
      </c>
      <c r="E657" s="3"/>
      <c r="F657" s="3"/>
    </row>
    <row r="658" spans="1:6" ht="16" x14ac:dyDescent="0.2">
      <c r="A658" s="3" t="s">
        <v>1320</v>
      </c>
      <c r="B658" s="3" t="s">
        <v>1320</v>
      </c>
      <c r="C658" s="3" t="s">
        <v>1321</v>
      </c>
      <c r="D658" s="3">
        <v>-11</v>
      </c>
      <c r="E658" s="3"/>
      <c r="F658" s="3"/>
    </row>
    <row r="659" spans="1:6" ht="16" x14ac:dyDescent="0.2">
      <c r="A659" s="3" t="s">
        <v>1322</v>
      </c>
      <c r="B659" s="3" t="s">
        <v>1322</v>
      </c>
      <c r="C659" s="3" t="s">
        <v>1323</v>
      </c>
      <c r="D659" s="3">
        <v>-11</v>
      </c>
      <c r="E659" s="3"/>
      <c r="F659" s="3"/>
    </row>
    <row r="660" spans="1:6" ht="16" x14ac:dyDescent="0.2">
      <c r="A660" s="3" t="s">
        <v>1324</v>
      </c>
      <c r="B660" s="3" t="s">
        <v>1324</v>
      </c>
      <c r="C660" s="3" t="s">
        <v>1325</v>
      </c>
      <c r="D660" s="3">
        <v>-11</v>
      </c>
      <c r="E660" s="3"/>
      <c r="F660" s="3"/>
    </row>
    <row r="661" spans="1:6" ht="16" x14ac:dyDescent="0.2">
      <c r="A661" s="3" t="s">
        <v>1326</v>
      </c>
      <c r="B661" s="3" t="s">
        <v>1326</v>
      </c>
      <c r="C661" s="3" t="s">
        <v>1327</v>
      </c>
      <c r="D661" s="3">
        <v>-11</v>
      </c>
      <c r="E661" s="3"/>
      <c r="F661" s="3"/>
    </row>
    <row r="662" spans="1:6" ht="16" x14ac:dyDescent="0.2">
      <c r="A662" s="3" t="s">
        <v>1328</v>
      </c>
      <c r="B662" s="3" t="s">
        <v>1328</v>
      </c>
      <c r="C662" s="3" t="s">
        <v>1329</v>
      </c>
      <c r="D662" s="3">
        <v>-11</v>
      </c>
      <c r="E662" s="3"/>
      <c r="F662" s="3"/>
    </row>
    <row r="663" spans="1:6" ht="16" x14ac:dyDescent="0.2">
      <c r="A663" s="3" t="s">
        <v>1330</v>
      </c>
      <c r="B663" s="3" t="s">
        <v>1330</v>
      </c>
      <c r="C663" s="3" t="s">
        <v>1331</v>
      </c>
      <c r="D663" s="3">
        <v>-11</v>
      </c>
      <c r="E663" s="3"/>
      <c r="F663" s="3"/>
    </row>
    <row r="664" spans="1:6" ht="16" x14ac:dyDescent="0.2">
      <c r="A664" s="3" t="s">
        <v>1332</v>
      </c>
      <c r="B664" s="3" t="s">
        <v>1332</v>
      </c>
      <c r="C664" s="3" t="s">
        <v>1333</v>
      </c>
      <c r="D664" s="3">
        <v>-11</v>
      </c>
      <c r="E664" s="3"/>
      <c r="F664" s="3"/>
    </row>
    <row r="665" spans="1:6" ht="16" x14ac:dyDescent="0.2">
      <c r="A665" s="3" t="s">
        <v>1334</v>
      </c>
      <c r="B665" s="3" t="s">
        <v>1334</v>
      </c>
      <c r="C665" s="3" t="s">
        <v>1335</v>
      </c>
      <c r="D665" s="3">
        <v>-11</v>
      </c>
      <c r="E665" s="3"/>
      <c r="F665" s="3"/>
    </row>
    <row r="666" spans="1:6" ht="16" x14ac:dyDescent="0.2">
      <c r="A666" s="3" t="s">
        <v>1336</v>
      </c>
      <c r="B666" s="3" t="s">
        <v>1336</v>
      </c>
      <c r="C666" s="3" t="s">
        <v>1337</v>
      </c>
      <c r="D666" s="3">
        <v>-11</v>
      </c>
      <c r="E666" s="3"/>
      <c r="F666" s="3"/>
    </row>
    <row r="667" spans="1:6" ht="16" x14ac:dyDescent="0.2">
      <c r="A667" s="3" t="s">
        <v>1338</v>
      </c>
      <c r="B667" s="3" t="s">
        <v>1338</v>
      </c>
      <c r="C667" s="3" t="s">
        <v>1339</v>
      </c>
      <c r="D667" s="3">
        <v>-11</v>
      </c>
      <c r="E667" s="3"/>
      <c r="F667" s="3"/>
    </row>
    <row r="668" spans="1:6" ht="16" x14ac:dyDescent="0.2">
      <c r="A668" s="3" t="s">
        <v>1340</v>
      </c>
      <c r="B668" s="3" t="s">
        <v>1340</v>
      </c>
      <c r="C668" s="3" t="s">
        <v>1341</v>
      </c>
      <c r="D668" s="3">
        <v>-11</v>
      </c>
      <c r="E668" s="3"/>
      <c r="F668" s="3"/>
    </row>
    <row r="669" spans="1:6" ht="16" x14ac:dyDescent="0.2">
      <c r="A669" s="3" t="s">
        <v>1342</v>
      </c>
      <c r="B669" s="3" t="s">
        <v>1342</v>
      </c>
      <c r="C669" s="3" t="s">
        <v>1343</v>
      </c>
      <c r="D669" s="3">
        <v>-11</v>
      </c>
      <c r="E669" s="3"/>
      <c r="F669" s="3"/>
    </row>
    <row r="670" spans="1:6" ht="16" x14ac:dyDescent="0.2">
      <c r="A670" s="3" t="s">
        <v>1344</v>
      </c>
      <c r="B670" s="3" t="s">
        <v>1344</v>
      </c>
      <c r="C670" s="3" t="s">
        <v>1345</v>
      </c>
      <c r="D670" s="3">
        <v>-11</v>
      </c>
      <c r="E670" s="3"/>
      <c r="F670" s="3"/>
    </row>
    <row r="671" spans="1:6" ht="16" x14ac:dyDescent="0.2">
      <c r="A671" s="3" t="s">
        <v>1346</v>
      </c>
      <c r="B671" s="3" t="s">
        <v>1346</v>
      </c>
      <c r="C671" s="3" t="s">
        <v>1347</v>
      </c>
      <c r="D671" s="3">
        <v>-11</v>
      </c>
      <c r="E671" s="3"/>
      <c r="F671" s="3"/>
    </row>
    <row r="672" spans="1:6" ht="16" x14ac:dyDescent="0.2">
      <c r="A672" s="3" t="s">
        <v>1348</v>
      </c>
      <c r="B672" s="3" t="s">
        <v>1348</v>
      </c>
      <c r="C672" s="3" t="s">
        <v>1349</v>
      </c>
      <c r="D672" s="3">
        <v>-11</v>
      </c>
      <c r="E672" s="3"/>
      <c r="F672" s="3"/>
    </row>
    <row r="673" spans="1:6" ht="16" x14ac:dyDescent="0.2">
      <c r="A673" s="3" t="s">
        <v>1350</v>
      </c>
      <c r="B673" s="3" t="s">
        <v>1350</v>
      </c>
      <c r="C673" s="3" t="s">
        <v>1351</v>
      </c>
      <c r="D673" s="3">
        <v>-11</v>
      </c>
      <c r="E673" s="3"/>
      <c r="F673" s="3"/>
    </row>
    <row r="674" spans="1:6" ht="16" x14ac:dyDescent="0.2">
      <c r="A674" s="3" t="s">
        <v>1352</v>
      </c>
      <c r="B674" s="3" t="s">
        <v>1352</v>
      </c>
      <c r="C674" s="3" t="s">
        <v>1353</v>
      </c>
      <c r="D674" s="3">
        <v>-11</v>
      </c>
      <c r="E674" s="3"/>
      <c r="F674" s="3"/>
    </row>
    <row r="675" spans="1:6" ht="16" x14ac:dyDescent="0.2">
      <c r="A675" s="3" t="s">
        <v>1354</v>
      </c>
      <c r="B675" s="3" t="s">
        <v>1354</v>
      </c>
      <c r="C675" s="3" t="s">
        <v>1355</v>
      </c>
      <c r="D675" s="3">
        <v>-11</v>
      </c>
      <c r="E675" s="3"/>
      <c r="F675" s="3"/>
    </row>
    <row r="676" spans="1:6" ht="16" x14ac:dyDescent="0.2">
      <c r="A676" s="3" t="s">
        <v>1356</v>
      </c>
      <c r="B676" s="3" t="s">
        <v>1356</v>
      </c>
      <c r="C676" s="3" t="s">
        <v>1357</v>
      </c>
      <c r="D676" s="3">
        <v>-11</v>
      </c>
      <c r="E676" s="3"/>
      <c r="F676" s="3"/>
    </row>
    <row r="677" spans="1:6" ht="16" x14ac:dyDescent="0.2">
      <c r="A677" s="3" t="s">
        <v>1358</v>
      </c>
      <c r="B677" s="3" t="s">
        <v>1358</v>
      </c>
      <c r="C677" s="3" t="s">
        <v>1359</v>
      </c>
      <c r="D677" s="3">
        <v>-11</v>
      </c>
      <c r="E677" s="3"/>
      <c r="F677" s="3"/>
    </row>
    <row r="678" spans="1:6" ht="16" x14ac:dyDescent="0.2">
      <c r="A678" s="3" t="s">
        <v>1360</v>
      </c>
      <c r="B678" s="3" t="s">
        <v>1360</v>
      </c>
      <c r="C678" s="3" t="s">
        <v>1361</v>
      </c>
      <c r="D678" s="3">
        <v>-11</v>
      </c>
      <c r="E678" s="3"/>
      <c r="F678" s="3"/>
    </row>
    <row r="679" spans="1:6" ht="16" x14ac:dyDescent="0.2">
      <c r="A679" s="3" t="s">
        <v>1362</v>
      </c>
      <c r="B679" s="3" t="s">
        <v>1362</v>
      </c>
      <c r="C679" s="3" t="s">
        <v>1363</v>
      </c>
      <c r="D679" s="3">
        <v>-11</v>
      </c>
      <c r="E679" s="3"/>
      <c r="F679" s="3"/>
    </row>
    <row r="680" spans="1:6" ht="16" x14ac:dyDescent="0.2">
      <c r="A680" s="3" t="s">
        <v>1364</v>
      </c>
      <c r="B680" s="3" t="s">
        <v>1364</v>
      </c>
      <c r="C680" s="3" t="s">
        <v>1365</v>
      </c>
      <c r="D680" s="3">
        <v>-11</v>
      </c>
      <c r="E680" s="3"/>
      <c r="F680" s="3"/>
    </row>
    <row r="681" spans="1:6" ht="16" x14ac:dyDescent="0.2">
      <c r="A681" s="3" t="s">
        <v>1366</v>
      </c>
      <c r="B681" s="3" t="s">
        <v>1366</v>
      </c>
      <c r="C681" s="3" t="s">
        <v>1367</v>
      </c>
      <c r="D681" s="3">
        <v>-11</v>
      </c>
      <c r="E681" s="3"/>
      <c r="F681" s="3" t="s">
        <v>9</v>
      </c>
    </row>
    <row r="682" spans="1:6" ht="16" x14ac:dyDescent="0.2">
      <c r="A682" s="3" t="s">
        <v>1368</v>
      </c>
      <c r="B682" s="3" t="s">
        <v>1368</v>
      </c>
      <c r="C682" s="3" t="s">
        <v>1369</v>
      </c>
      <c r="D682" s="3">
        <v>-11</v>
      </c>
      <c r="E682" s="3"/>
      <c r="F682" s="3"/>
    </row>
    <row r="683" spans="1:6" ht="16" x14ac:dyDescent="0.2">
      <c r="A683" s="3" t="s">
        <v>1370</v>
      </c>
      <c r="B683" s="3" t="s">
        <v>1370</v>
      </c>
      <c r="C683" s="3" t="s">
        <v>1371</v>
      </c>
      <c r="D683" s="3">
        <v>-11</v>
      </c>
      <c r="E683" s="3"/>
      <c r="F683" s="3"/>
    </row>
    <row r="684" spans="1:6" ht="16" x14ac:dyDescent="0.2">
      <c r="A684" s="3" t="s">
        <v>1372</v>
      </c>
      <c r="B684" s="3" t="s">
        <v>1372</v>
      </c>
      <c r="C684" s="3" t="s">
        <v>1373</v>
      </c>
      <c r="D684" s="3">
        <v>-11</v>
      </c>
      <c r="E684" s="3"/>
      <c r="F684" s="3"/>
    </row>
    <row r="685" spans="1:6" ht="16" x14ac:dyDescent="0.2">
      <c r="A685" s="3" t="s">
        <v>1374</v>
      </c>
      <c r="B685" s="3" t="s">
        <v>1374</v>
      </c>
      <c r="C685" s="3" t="s">
        <v>1375</v>
      </c>
      <c r="D685" s="3">
        <v>-11</v>
      </c>
      <c r="E685" s="3"/>
      <c r="F685" s="3"/>
    </row>
    <row r="686" spans="1:6" ht="16" x14ac:dyDescent="0.2">
      <c r="A686" s="3" t="s">
        <v>1376</v>
      </c>
      <c r="B686" s="3" t="s">
        <v>1376</v>
      </c>
      <c r="C686" s="3" t="s">
        <v>1377</v>
      </c>
      <c r="D686" s="3">
        <v>-11</v>
      </c>
      <c r="E686" s="3"/>
      <c r="F686" s="3"/>
    </row>
    <row r="687" spans="1:6" ht="16" x14ac:dyDescent="0.2">
      <c r="A687" s="3" t="s">
        <v>1378</v>
      </c>
      <c r="B687" s="3" t="s">
        <v>1378</v>
      </c>
      <c r="C687" s="3" t="s">
        <v>1379</v>
      </c>
      <c r="D687" s="3">
        <v>-11</v>
      </c>
      <c r="E687" s="3"/>
      <c r="F687" s="3"/>
    </row>
    <row r="688" spans="1:6" ht="16" x14ac:dyDescent="0.2">
      <c r="A688" s="3" t="s">
        <v>1380</v>
      </c>
      <c r="B688" s="3" t="s">
        <v>1380</v>
      </c>
      <c r="C688" s="3" t="s">
        <v>1381</v>
      </c>
      <c r="D688" s="3">
        <v>-11</v>
      </c>
      <c r="E688" s="3" t="s">
        <v>9</v>
      </c>
      <c r="F688" s="3"/>
    </row>
    <row r="689" spans="1:6" ht="16" x14ac:dyDescent="0.2">
      <c r="A689" s="3" t="s">
        <v>1382</v>
      </c>
      <c r="B689" s="3" t="s">
        <v>1382</v>
      </c>
      <c r="C689" s="3" t="s">
        <v>1383</v>
      </c>
      <c r="D689" s="3">
        <v>-11</v>
      </c>
      <c r="E689" s="3"/>
      <c r="F689" s="3"/>
    </row>
    <row r="690" spans="1:6" ht="16" x14ac:dyDescent="0.2">
      <c r="A690" s="3" t="s">
        <v>1384</v>
      </c>
      <c r="B690" s="3" t="s">
        <v>1384</v>
      </c>
      <c r="C690" s="3" t="s">
        <v>1385</v>
      </c>
      <c r="D690" s="3">
        <v>-11</v>
      </c>
      <c r="E690" s="3"/>
      <c r="F690" s="3"/>
    </row>
    <row r="691" spans="1:6" ht="16" x14ac:dyDescent="0.2">
      <c r="A691" s="3" t="s">
        <v>1386</v>
      </c>
      <c r="B691" s="3" t="s">
        <v>1386</v>
      </c>
      <c r="C691" s="3" t="s">
        <v>1387</v>
      </c>
      <c r="D691" s="3">
        <v>-11</v>
      </c>
      <c r="E691" s="3"/>
      <c r="F691" s="3"/>
    </row>
    <row r="692" spans="1:6" ht="16" x14ac:dyDescent="0.2">
      <c r="A692" s="3" t="s">
        <v>1388</v>
      </c>
      <c r="B692" s="3" t="s">
        <v>1388</v>
      </c>
      <c r="C692" s="3" t="s">
        <v>1389</v>
      </c>
      <c r="D692" s="3">
        <v>-11</v>
      </c>
      <c r="E692" s="3"/>
      <c r="F692" s="3"/>
    </row>
    <row r="693" spans="1:6" ht="16" x14ac:dyDescent="0.2">
      <c r="A693" s="3" t="s">
        <v>1390</v>
      </c>
      <c r="B693" s="3" t="s">
        <v>1390</v>
      </c>
      <c r="C693" s="3" t="s">
        <v>1391</v>
      </c>
      <c r="D693" s="3">
        <v>-11</v>
      </c>
      <c r="E693" s="3"/>
      <c r="F693" s="3"/>
    </row>
    <row r="694" spans="1:6" ht="16" x14ac:dyDescent="0.2">
      <c r="A694" s="3" t="s">
        <v>1392</v>
      </c>
      <c r="B694" s="3" t="s">
        <v>1392</v>
      </c>
      <c r="C694" s="3" t="s">
        <v>1393</v>
      </c>
      <c r="D694" s="3">
        <v>-11</v>
      </c>
      <c r="E694" s="3"/>
      <c r="F694" s="3"/>
    </row>
    <row r="695" spans="1:6" ht="16" x14ac:dyDescent="0.2">
      <c r="A695" s="3" t="s">
        <v>1394</v>
      </c>
      <c r="B695" s="3" t="s">
        <v>1394</v>
      </c>
      <c r="C695" s="3" t="s">
        <v>1395</v>
      </c>
      <c r="D695" s="3">
        <v>-11</v>
      </c>
      <c r="E695" s="3"/>
      <c r="F695" s="3"/>
    </row>
    <row r="696" spans="1:6" ht="16" x14ac:dyDescent="0.2">
      <c r="A696" s="3" t="s">
        <v>1396</v>
      </c>
      <c r="B696" s="3" t="s">
        <v>1396</v>
      </c>
      <c r="C696" s="3" t="s">
        <v>1397</v>
      </c>
      <c r="D696" s="3">
        <v>-11</v>
      </c>
      <c r="E696" s="3"/>
      <c r="F696" s="3"/>
    </row>
    <row r="697" spans="1:6" ht="16" x14ac:dyDescent="0.2">
      <c r="A697" s="3" t="s">
        <v>1398</v>
      </c>
      <c r="B697" s="3" t="s">
        <v>1398</v>
      </c>
      <c r="C697" s="3" t="s">
        <v>1399</v>
      </c>
      <c r="D697" s="3">
        <v>-11</v>
      </c>
      <c r="E697" s="3"/>
      <c r="F697" s="3"/>
    </row>
    <row r="698" spans="1:6" ht="16" x14ac:dyDescent="0.2">
      <c r="A698" s="3" t="s">
        <v>1400</v>
      </c>
      <c r="B698" s="3" t="s">
        <v>1400</v>
      </c>
      <c r="C698" s="3" t="s">
        <v>1401</v>
      </c>
      <c r="D698" s="3">
        <v>-11</v>
      </c>
      <c r="E698" s="3"/>
      <c r="F698" s="3"/>
    </row>
    <row r="699" spans="1:6" ht="16" x14ac:dyDescent="0.2">
      <c r="A699" s="3" t="s">
        <v>1402</v>
      </c>
      <c r="B699" s="3" t="s">
        <v>1402</v>
      </c>
      <c r="C699" s="3" t="s">
        <v>1403</v>
      </c>
      <c r="D699" s="3">
        <v>-11</v>
      </c>
      <c r="E699" s="3"/>
      <c r="F699" s="3"/>
    </row>
    <row r="700" spans="1:6" ht="16" x14ac:dyDescent="0.2">
      <c r="A700" s="3" t="s">
        <v>1404</v>
      </c>
      <c r="B700" s="3" t="s">
        <v>1404</v>
      </c>
      <c r="C700" s="3" t="s">
        <v>1405</v>
      </c>
      <c r="D700" s="3">
        <v>-11</v>
      </c>
      <c r="E700" s="3"/>
      <c r="F700" s="3"/>
    </row>
    <row r="701" spans="1:6" ht="16" x14ac:dyDescent="0.2">
      <c r="A701" s="3" t="s">
        <v>1406</v>
      </c>
      <c r="B701" s="3" t="s">
        <v>1406</v>
      </c>
      <c r="C701" s="3" t="s">
        <v>1407</v>
      </c>
      <c r="D701" s="3">
        <v>-11</v>
      </c>
      <c r="E701" s="3"/>
      <c r="F701" s="3"/>
    </row>
    <row r="702" spans="1:6" ht="16" x14ac:dyDescent="0.2">
      <c r="A702" s="3" t="s">
        <v>1408</v>
      </c>
      <c r="B702" s="3" t="s">
        <v>1408</v>
      </c>
      <c r="C702" s="3" t="s">
        <v>1409</v>
      </c>
      <c r="D702" s="3">
        <v>-11</v>
      </c>
      <c r="E702" s="3"/>
      <c r="F702" s="3"/>
    </row>
    <row r="703" spans="1:6" ht="16" x14ac:dyDescent="0.2">
      <c r="A703" s="3" t="s">
        <v>1410</v>
      </c>
      <c r="B703" s="3" t="s">
        <v>1410</v>
      </c>
      <c r="C703" s="3" t="s">
        <v>1411</v>
      </c>
      <c r="D703" s="3">
        <v>-11</v>
      </c>
      <c r="E703" s="3"/>
      <c r="F703" s="3"/>
    </row>
    <row r="704" spans="1:6" ht="16" x14ac:dyDescent="0.2">
      <c r="A704" s="3" t="s">
        <v>1412</v>
      </c>
      <c r="B704" s="3" t="s">
        <v>1412</v>
      </c>
      <c r="C704" s="3" t="s">
        <v>1413</v>
      </c>
      <c r="D704" s="3">
        <v>-11</v>
      </c>
      <c r="E704" s="3"/>
      <c r="F704" s="3"/>
    </row>
    <row r="705" spans="1:6" ht="16" x14ac:dyDescent="0.2">
      <c r="A705" s="3" t="s">
        <v>1414</v>
      </c>
      <c r="B705" s="3" t="s">
        <v>1414</v>
      </c>
      <c r="C705" s="3" t="s">
        <v>1415</v>
      </c>
      <c r="D705" s="3">
        <v>-11</v>
      </c>
      <c r="E705" s="3"/>
      <c r="F705" s="3"/>
    </row>
    <row r="706" spans="1:6" ht="16" x14ac:dyDescent="0.2">
      <c r="A706" s="3" t="s">
        <v>1416</v>
      </c>
      <c r="B706" s="3" t="s">
        <v>1416</v>
      </c>
      <c r="C706" s="3" t="s">
        <v>1417</v>
      </c>
      <c r="D706" s="3">
        <v>-11</v>
      </c>
      <c r="E706" s="3"/>
      <c r="F706" s="3"/>
    </row>
    <row r="707" spans="1:6" ht="16" x14ac:dyDescent="0.2">
      <c r="A707" s="3" t="s">
        <v>1418</v>
      </c>
      <c r="B707" s="3" t="s">
        <v>1418</v>
      </c>
      <c r="C707" s="3" t="s">
        <v>1419</v>
      </c>
      <c r="D707" s="3">
        <v>-11</v>
      </c>
      <c r="E707" s="3"/>
      <c r="F707" s="3"/>
    </row>
    <row r="708" spans="1:6" ht="16" x14ac:dyDescent="0.2">
      <c r="A708" s="3" t="s">
        <v>1420</v>
      </c>
      <c r="B708" s="3" t="s">
        <v>1420</v>
      </c>
      <c r="C708" s="3" t="s">
        <v>1421</v>
      </c>
      <c r="D708" s="3">
        <v>-11</v>
      </c>
      <c r="E708" s="3"/>
      <c r="F708" s="3"/>
    </row>
    <row r="709" spans="1:6" ht="16" x14ac:dyDescent="0.2">
      <c r="A709" s="3" t="s">
        <v>1422</v>
      </c>
      <c r="B709" s="3" t="s">
        <v>1422</v>
      </c>
      <c r="C709" s="3" t="s">
        <v>1423</v>
      </c>
      <c r="D709" s="3">
        <v>-11</v>
      </c>
      <c r="E709" s="3"/>
      <c r="F709" s="3"/>
    </row>
    <row r="710" spans="1:6" ht="16" x14ac:dyDescent="0.2">
      <c r="A710" s="3" t="s">
        <v>1424</v>
      </c>
      <c r="B710" s="3" t="s">
        <v>1424</v>
      </c>
      <c r="C710" s="3" t="s">
        <v>1425</v>
      </c>
      <c r="D710" s="3">
        <v>-11</v>
      </c>
      <c r="E710" s="3"/>
      <c r="F710" s="3"/>
    </row>
    <row r="711" spans="1:6" ht="16" x14ac:dyDescent="0.2">
      <c r="A711" s="3" t="s">
        <v>1426</v>
      </c>
      <c r="B711" s="3" t="s">
        <v>1426</v>
      </c>
      <c r="C711" s="3" t="s">
        <v>1427</v>
      </c>
      <c r="D711" s="3">
        <v>-11</v>
      </c>
      <c r="E711" s="3"/>
      <c r="F711" s="3"/>
    </row>
    <row r="712" spans="1:6" ht="16" x14ac:dyDescent="0.2">
      <c r="A712" s="3" t="s">
        <v>1428</v>
      </c>
      <c r="B712" s="3" t="s">
        <v>1428</v>
      </c>
      <c r="C712" s="3" t="s">
        <v>1429</v>
      </c>
      <c r="D712" s="3">
        <v>-11</v>
      </c>
      <c r="E712" s="3"/>
      <c r="F712" s="3"/>
    </row>
    <row r="713" spans="1:6" ht="16" x14ac:dyDescent="0.2">
      <c r="A713" s="3" t="s">
        <v>1430</v>
      </c>
      <c r="B713" s="3" t="s">
        <v>1430</v>
      </c>
      <c r="C713" s="3" t="s">
        <v>1431</v>
      </c>
      <c r="D713" s="3">
        <v>-11</v>
      </c>
      <c r="E713" s="3"/>
      <c r="F713" s="3"/>
    </row>
    <row r="714" spans="1:6" ht="16" x14ac:dyDescent="0.2">
      <c r="A714" s="3" t="s">
        <v>1432</v>
      </c>
      <c r="B714" s="3" t="s">
        <v>1432</v>
      </c>
      <c r="C714" s="3" t="s">
        <v>1433</v>
      </c>
      <c r="D714" s="3">
        <v>-11</v>
      </c>
      <c r="E714" s="3"/>
      <c r="F714" s="3"/>
    </row>
    <row r="715" spans="1:6" ht="16" x14ac:dyDescent="0.2">
      <c r="A715" s="3" t="s">
        <v>1434</v>
      </c>
      <c r="B715" s="3" t="s">
        <v>1434</v>
      </c>
      <c r="C715" s="3" t="s">
        <v>1435</v>
      </c>
      <c r="D715" s="3">
        <v>-11</v>
      </c>
      <c r="E715" s="3"/>
      <c r="F715" s="3"/>
    </row>
    <row r="716" spans="1:6" ht="16" x14ac:dyDescent="0.2">
      <c r="A716" s="3" t="s">
        <v>1436</v>
      </c>
      <c r="B716" s="3" t="s">
        <v>1436</v>
      </c>
      <c r="C716" s="3" t="s">
        <v>1437</v>
      </c>
      <c r="D716" s="3">
        <v>-11</v>
      </c>
      <c r="E716" s="3"/>
      <c r="F716" s="3"/>
    </row>
    <row r="717" spans="1:6" ht="16" x14ac:dyDescent="0.2">
      <c r="A717" s="3" t="s">
        <v>1438</v>
      </c>
      <c r="B717" s="3" t="s">
        <v>1438</v>
      </c>
      <c r="C717" s="3" t="s">
        <v>1439</v>
      </c>
      <c r="D717" s="3">
        <v>-11</v>
      </c>
      <c r="E717" s="3"/>
      <c r="F717" s="3"/>
    </row>
    <row r="718" spans="1:6" ht="16" x14ac:dyDescent="0.2">
      <c r="A718" s="3" t="s">
        <v>1440</v>
      </c>
      <c r="B718" s="3" t="s">
        <v>1440</v>
      </c>
      <c r="C718" s="3" t="s">
        <v>1441</v>
      </c>
      <c r="D718" s="3">
        <v>-11</v>
      </c>
      <c r="E718" s="3"/>
      <c r="F718" s="3"/>
    </row>
    <row r="719" spans="1:6" ht="16" x14ac:dyDescent="0.2">
      <c r="A719" s="3" t="s">
        <v>1442</v>
      </c>
      <c r="B719" s="3" t="s">
        <v>1442</v>
      </c>
      <c r="C719" s="3" t="s">
        <v>1443</v>
      </c>
      <c r="D719" s="3">
        <v>-11</v>
      </c>
      <c r="E719" s="3"/>
      <c r="F719" s="3"/>
    </row>
    <row r="720" spans="1:6" ht="16" x14ac:dyDescent="0.2">
      <c r="A720" s="3" t="s">
        <v>1444</v>
      </c>
      <c r="B720" s="3" t="s">
        <v>1444</v>
      </c>
      <c r="C720" s="3" t="s">
        <v>1445</v>
      </c>
      <c r="D720" s="3">
        <v>-11</v>
      </c>
      <c r="E720" s="3"/>
      <c r="F720" s="3"/>
    </row>
    <row r="721" spans="1:6" ht="16" x14ac:dyDescent="0.2">
      <c r="A721" s="3" t="s">
        <v>1446</v>
      </c>
      <c r="B721" s="3" t="s">
        <v>1446</v>
      </c>
      <c r="C721" s="3" t="s">
        <v>1447</v>
      </c>
      <c r="D721" s="3">
        <v>-11</v>
      </c>
      <c r="E721" s="3"/>
      <c r="F721" s="3"/>
    </row>
    <row r="722" spans="1:6" ht="16" x14ac:dyDescent="0.2">
      <c r="A722" s="3" t="s">
        <v>1448</v>
      </c>
      <c r="B722" s="3" t="s">
        <v>1448</v>
      </c>
      <c r="C722" s="3" t="s">
        <v>1449</v>
      </c>
      <c r="D722" s="3">
        <v>-11</v>
      </c>
      <c r="E722" s="3"/>
      <c r="F722" s="3"/>
    </row>
    <row r="723" spans="1:6" ht="16" x14ac:dyDescent="0.2">
      <c r="A723" s="3" t="s">
        <v>1450</v>
      </c>
      <c r="B723" s="3" t="s">
        <v>1450</v>
      </c>
      <c r="C723" s="3" t="s">
        <v>1451</v>
      </c>
      <c r="D723" s="3">
        <v>-11</v>
      </c>
      <c r="E723" s="3"/>
      <c r="F723" s="3"/>
    </row>
    <row r="724" spans="1:6" ht="16" x14ac:dyDescent="0.2">
      <c r="A724" s="3" t="s">
        <v>1452</v>
      </c>
      <c r="B724" s="3" t="s">
        <v>1452</v>
      </c>
      <c r="C724" s="3" t="s">
        <v>1453</v>
      </c>
      <c r="D724" s="3">
        <v>-11</v>
      </c>
      <c r="E724" s="3"/>
      <c r="F724" s="3"/>
    </row>
    <row r="725" spans="1:6" ht="16" x14ac:dyDescent="0.2">
      <c r="A725" s="3" t="s">
        <v>1454</v>
      </c>
      <c r="B725" s="3" t="s">
        <v>1454</v>
      </c>
      <c r="C725" s="3" t="s">
        <v>1455</v>
      </c>
      <c r="D725" s="3">
        <v>-11</v>
      </c>
      <c r="E725" s="3"/>
      <c r="F725" s="3"/>
    </row>
    <row r="726" spans="1:6" ht="16" x14ac:dyDescent="0.2">
      <c r="A726" s="3" t="s">
        <v>1456</v>
      </c>
      <c r="B726" s="3" t="s">
        <v>1456</v>
      </c>
      <c r="C726" s="3" t="s">
        <v>1457</v>
      </c>
      <c r="D726" s="3">
        <v>-11</v>
      </c>
      <c r="E726" s="3"/>
      <c r="F726" s="3"/>
    </row>
    <row r="727" spans="1:6" ht="16" x14ac:dyDescent="0.2">
      <c r="A727" s="3" t="s">
        <v>1458</v>
      </c>
      <c r="B727" s="3" t="s">
        <v>1458</v>
      </c>
      <c r="C727" s="3" t="s">
        <v>1459</v>
      </c>
      <c r="D727" s="3">
        <v>-11</v>
      </c>
      <c r="E727" s="3"/>
      <c r="F727" s="3"/>
    </row>
    <row r="728" spans="1:6" ht="16" x14ac:dyDescent="0.2">
      <c r="A728" s="3" t="s">
        <v>1460</v>
      </c>
      <c r="B728" s="3" t="s">
        <v>1460</v>
      </c>
      <c r="C728" s="3" t="s">
        <v>1461</v>
      </c>
      <c r="D728" s="3">
        <v>-11</v>
      </c>
      <c r="E728" s="3"/>
      <c r="F728" s="3"/>
    </row>
    <row r="729" spans="1:6" ht="16" x14ac:dyDescent="0.2">
      <c r="A729" s="3" t="s">
        <v>1462</v>
      </c>
      <c r="B729" s="3" t="s">
        <v>1462</v>
      </c>
      <c r="C729" s="3" t="s">
        <v>1463</v>
      </c>
      <c r="D729" s="3">
        <v>-11</v>
      </c>
      <c r="E729" s="3"/>
      <c r="F729" s="3"/>
    </row>
    <row r="730" spans="1:6" ht="16" x14ac:dyDescent="0.2">
      <c r="A730" s="3" t="s">
        <v>1464</v>
      </c>
      <c r="B730" s="3" t="s">
        <v>1464</v>
      </c>
      <c r="C730" s="3" t="s">
        <v>1465</v>
      </c>
      <c r="D730" s="3">
        <v>-11</v>
      </c>
      <c r="E730" s="3"/>
      <c r="F730" s="3"/>
    </row>
    <row r="731" spans="1:6" ht="16" x14ac:dyDescent="0.2">
      <c r="A731" s="3" t="s">
        <v>1466</v>
      </c>
      <c r="B731" s="3" t="s">
        <v>1466</v>
      </c>
      <c r="C731" s="3" t="s">
        <v>1467</v>
      </c>
      <c r="D731" s="3">
        <v>-11</v>
      </c>
      <c r="E731" s="3"/>
      <c r="F731" s="3"/>
    </row>
    <row r="732" spans="1:6" ht="16" x14ac:dyDescent="0.2">
      <c r="A732" s="3" t="s">
        <v>1468</v>
      </c>
      <c r="B732" s="3" t="s">
        <v>1468</v>
      </c>
      <c r="C732" s="3" t="s">
        <v>1469</v>
      </c>
      <c r="D732" s="3">
        <v>-11</v>
      </c>
      <c r="E732" s="3"/>
      <c r="F732" s="3"/>
    </row>
    <row r="733" spans="1:6" ht="16" x14ac:dyDescent="0.2">
      <c r="A733" s="3" t="s">
        <v>1470</v>
      </c>
      <c r="B733" s="3" t="s">
        <v>1470</v>
      </c>
      <c r="C733" s="3" t="s">
        <v>1471</v>
      </c>
      <c r="D733" s="3">
        <v>-11</v>
      </c>
      <c r="E733" s="3"/>
      <c r="F733" s="3"/>
    </row>
    <row r="734" spans="1:6" ht="16" x14ac:dyDescent="0.2">
      <c r="A734" s="3" t="s">
        <v>1472</v>
      </c>
      <c r="B734" s="3" t="s">
        <v>1472</v>
      </c>
      <c r="C734" s="3" t="s">
        <v>1473</v>
      </c>
      <c r="D734" s="3">
        <v>-11</v>
      </c>
      <c r="E734" s="3"/>
      <c r="F734" s="3"/>
    </row>
    <row r="735" spans="1:6" ht="16" x14ac:dyDescent="0.2">
      <c r="A735" s="3" t="s">
        <v>1474</v>
      </c>
      <c r="B735" s="3" t="s">
        <v>1474</v>
      </c>
      <c r="C735" s="3" t="s">
        <v>1475</v>
      </c>
      <c r="D735" s="3">
        <v>-11</v>
      </c>
      <c r="E735" s="3"/>
      <c r="F735" s="3"/>
    </row>
    <row r="736" spans="1:6" ht="16" x14ac:dyDescent="0.2">
      <c r="A736" s="3" t="s">
        <v>1476</v>
      </c>
      <c r="B736" s="3" t="s">
        <v>1476</v>
      </c>
      <c r="C736" s="3" t="s">
        <v>1477</v>
      </c>
      <c r="D736" s="3">
        <v>-11</v>
      </c>
      <c r="E736" s="3"/>
      <c r="F736" s="3"/>
    </row>
    <row r="737" spans="1:6" ht="16" x14ac:dyDescent="0.2">
      <c r="A737" s="3" t="s">
        <v>1478</v>
      </c>
      <c r="B737" s="3" t="s">
        <v>1478</v>
      </c>
      <c r="C737" s="3" t="s">
        <v>1479</v>
      </c>
      <c r="D737" s="3">
        <v>-11</v>
      </c>
      <c r="E737" s="3"/>
      <c r="F737" s="3"/>
    </row>
    <row r="738" spans="1:6" ht="16" x14ac:dyDescent="0.2">
      <c r="A738" s="3" t="s">
        <v>1480</v>
      </c>
      <c r="B738" s="3" t="s">
        <v>1480</v>
      </c>
      <c r="C738" s="3" t="s">
        <v>1481</v>
      </c>
      <c r="D738" s="3">
        <v>-11</v>
      </c>
      <c r="E738" s="3"/>
      <c r="F738" s="3"/>
    </row>
    <row r="739" spans="1:6" ht="16" x14ac:dyDescent="0.2">
      <c r="A739" s="3" t="s">
        <v>1482</v>
      </c>
      <c r="B739" s="3" t="s">
        <v>1482</v>
      </c>
      <c r="C739" s="3" t="s">
        <v>1483</v>
      </c>
      <c r="D739" s="3">
        <v>-11</v>
      </c>
      <c r="E739" s="3"/>
      <c r="F739" s="3"/>
    </row>
    <row r="740" spans="1:6" ht="16" x14ac:dyDescent="0.2">
      <c r="A740" s="3" t="s">
        <v>1484</v>
      </c>
      <c r="B740" s="3" t="s">
        <v>1484</v>
      </c>
      <c r="C740" s="3" t="s">
        <v>1485</v>
      </c>
      <c r="D740" s="3">
        <v>-11</v>
      </c>
      <c r="E740" s="3"/>
      <c r="F740" s="3"/>
    </row>
    <row r="741" spans="1:6" ht="16" x14ac:dyDescent="0.2">
      <c r="A741" s="3" t="s">
        <v>1486</v>
      </c>
      <c r="B741" s="3" t="s">
        <v>1486</v>
      </c>
      <c r="C741" s="3" t="s">
        <v>1487</v>
      </c>
      <c r="D741" s="3">
        <v>-11</v>
      </c>
      <c r="E741" s="3"/>
      <c r="F741" s="3"/>
    </row>
    <row r="742" spans="1:6" ht="16" x14ac:dyDescent="0.2">
      <c r="A742" s="3" t="s">
        <v>1488</v>
      </c>
      <c r="B742" s="3" t="s">
        <v>1488</v>
      </c>
      <c r="C742" s="3" t="s">
        <v>1489</v>
      </c>
      <c r="D742" s="3">
        <v>-11</v>
      </c>
      <c r="E742" s="3"/>
      <c r="F742" s="3"/>
    </row>
    <row r="743" spans="1:6" ht="16" x14ac:dyDescent="0.2">
      <c r="A743" s="3" t="s">
        <v>1490</v>
      </c>
      <c r="B743" s="3" t="s">
        <v>1490</v>
      </c>
      <c r="C743" s="3" t="s">
        <v>1491</v>
      </c>
      <c r="D743" s="3">
        <v>-11</v>
      </c>
      <c r="E743" s="3"/>
      <c r="F743" s="3"/>
    </row>
    <row r="744" spans="1:6" ht="16" x14ac:dyDescent="0.2">
      <c r="A744" s="3" t="s">
        <v>1492</v>
      </c>
      <c r="B744" s="3" t="s">
        <v>1492</v>
      </c>
      <c r="C744" s="3" t="s">
        <v>1493</v>
      </c>
      <c r="D744" s="3">
        <v>-11</v>
      </c>
      <c r="E744" s="3"/>
      <c r="F744" s="3"/>
    </row>
    <row r="745" spans="1:6" ht="16" x14ac:dyDescent="0.2">
      <c r="A745" s="3" t="s">
        <v>1494</v>
      </c>
      <c r="B745" s="3" t="s">
        <v>1494</v>
      </c>
      <c r="C745" s="3" t="s">
        <v>1495</v>
      </c>
      <c r="D745" s="3">
        <v>-11</v>
      </c>
      <c r="E745" s="3"/>
      <c r="F745" s="3"/>
    </row>
    <row r="746" spans="1:6" ht="16" x14ac:dyDescent="0.2">
      <c r="A746" s="3" t="s">
        <v>1496</v>
      </c>
      <c r="B746" s="3" t="s">
        <v>1496</v>
      </c>
      <c r="C746" s="3" t="s">
        <v>1497</v>
      </c>
      <c r="D746" s="3">
        <v>-11</v>
      </c>
      <c r="E746" s="3"/>
      <c r="F746" s="3"/>
    </row>
    <row r="747" spans="1:6" ht="16" x14ac:dyDescent="0.2">
      <c r="A747" s="3" t="s">
        <v>1498</v>
      </c>
      <c r="B747" s="3" t="s">
        <v>1498</v>
      </c>
      <c r="C747" s="3" t="s">
        <v>1499</v>
      </c>
      <c r="D747" s="3">
        <v>-11</v>
      </c>
      <c r="E747" s="3"/>
      <c r="F747" s="3"/>
    </row>
    <row r="748" spans="1:6" ht="16" x14ac:dyDescent="0.2">
      <c r="A748" s="3" t="s">
        <v>1500</v>
      </c>
      <c r="B748" s="3" t="s">
        <v>1500</v>
      </c>
      <c r="C748" s="3" t="s">
        <v>1501</v>
      </c>
      <c r="D748" s="3">
        <v>-11</v>
      </c>
      <c r="E748" s="3"/>
      <c r="F748" s="3"/>
    </row>
    <row r="749" spans="1:6" ht="16" x14ac:dyDescent="0.2">
      <c r="A749" s="3" t="s">
        <v>1502</v>
      </c>
      <c r="B749" s="3" t="s">
        <v>1502</v>
      </c>
      <c r="C749" s="3" t="s">
        <v>1503</v>
      </c>
      <c r="D749" s="3">
        <v>-11</v>
      </c>
      <c r="E749" s="3"/>
      <c r="F749" s="3"/>
    </row>
    <row r="750" spans="1:6" ht="16" x14ac:dyDescent="0.2">
      <c r="A750" s="3" t="s">
        <v>1504</v>
      </c>
      <c r="B750" s="3" t="s">
        <v>1504</v>
      </c>
      <c r="C750" s="3" t="s">
        <v>1505</v>
      </c>
      <c r="D750" s="3">
        <v>-11</v>
      </c>
      <c r="E750" s="3"/>
      <c r="F750" s="3"/>
    </row>
    <row r="751" spans="1:6" ht="16" x14ac:dyDescent="0.2">
      <c r="A751" s="3" t="s">
        <v>1506</v>
      </c>
      <c r="B751" s="3" t="s">
        <v>1506</v>
      </c>
      <c r="C751" s="3" t="s">
        <v>1507</v>
      </c>
      <c r="D751" s="3">
        <v>-11</v>
      </c>
      <c r="E751" s="3"/>
      <c r="F751" s="3"/>
    </row>
    <row r="752" spans="1:6" ht="16" x14ac:dyDescent="0.2">
      <c r="A752" s="3" t="s">
        <v>1508</v>
      </c>
      <c r="B752" s="3" t="s">
        <v>1508</v>
      </c>
      <c r="C752" s="3" t="s">
        <v>1509</v>
      </c>
      <c r="D752" s="3">
        <v>-11</v>
      </c>
      <c r="E752" s="3"/>
      <c r="F752" s="3"/>
    </row>
    <row r="753" spans="1:6" ht="16" x14ac:dyDescent="0.2">
      <c r="A753" s="3" t="s">
        <v>1510</v>
      </c>
      <c r="B753" s="3" t="s">
        <v>1510</v>
      </c>
      <c r="C753" s="3" t="s">
        <v>1511</v>
      </c>
      <c r="D753" s="3">
        <v>-11</v>
      </c>
      <c r="E753" s="3"/>
      <c r="F753" s="3"/>
    </row>
    <row r="754" spans="1:6" ht="16" x14ac:dyDescent="0.2">
      <c r="A754" s="3" t="s">
        <v>1512</v>
      </c>
      <c r="B754" s="3" t="s">
        <v>1512</v>
      </c>
      <c r="C754" s="3" t="s">
        <v>1513</v>
      </c>
      <c r="D754" s="3">
        <v>-11</v>
      </c>
      <c r="E754" s="3"/>
      <c r="F754" s="3"/>
    </row>
    <row r="755" spans="1:6" ht="16" x14ac:dyDescent="0.2">
      <c r="A755" s="3" t="s">
        <v>1514</v>
      </c>
      <c r="B755" s="3" t="s">
        <v>1514</v>
      </c>
      <c r="C755" s="3" t="s">
        <v>1515</v>
      </c>
      <c r="D755" s="3">
        <v>-11</v>
      </c>
      <c r="E755" s="3"/>
      <c r="F755" s="3"/>
    </row>
    <row r="756" spans="1:6" ht="16" x14ac:dyDescent="0.2">
      <c r="A756" s="3" t="s">
        <v>1516</v>
      </c>
      <c r="B756" s="3" t="s">
        <v>1516</v>
      </c>
      <c r="C756" s="3" t="s">
        <v>1517</v>
      </c>
      <c r="D756" s="3">
        <v>-11</v>
      </c>
      <c r="E756" s="3"/>
      <c r="F756" s="3"/>
    </row>
    <row r="757" spans="1:6" ht="16" x14ac:dyDescent="0.2">
      <c r="A757" s="3" t="s">
        <v>1518</v>
      </c>
      <c r="B757" s="3" t="s">
        <v>1518</v>
      </c>
      <c r="C757" s="3" t="s">
        <v>1519</v>
      </c>
      <c r="D757" s="3">
        <v>-11</v>
      </c>
      <c r="E757" s="3"/>
      <c r="F757" s="3"/>
    </row>
    <row r="758" spans="1:6" ht="16" x14ac:dyDescent="0.2">
      <c r="A758" s="3" t="s">
        <v>1520</v>
      </c>
      <c r="B758" s="3" t="s">
        <v>1520</v>
      </c>
      <c r="C758" s="3" t="s">
        <v>1521</v>
      </c>
      <c r="D758" s="3">
        <v>-11</v>
      </c>
      <c r="E758" s="3"/>
      <c r="F758" s="3"/>
    </row>
    <row r="759" spans="1:6" ht="16" x14ac:dyDescent="0.2">
      <c r="A759" s="3" t="s">
        <v>1522</v>
      </c>
      <c r="B759" s="3" t="s">
        <v>1522</v>
      </c>
      <c r="C759" s="3" t="s">
        <v>1523</v>
      </c>
      <c r="D759" s="3">
        <v>-11</v>
      </c>
      <c r="E759" s="3"/>
      <c r="F759" s="3"/>
    </row>
    <row r="760" spans="1:6" ht="16" x14ac:dyDescent="0.2">
      <c r="A760" s="3" t="s">
        <v>1524</v>
      </c>
      <c r="B760" s="3" t="s">
        <v>1524</v>
      </c>
      <c r="C760" s="3" t="s">
        <v>1525</v>
      </c>
      <c r="D760" s="3">
        <v>-11</v>
      </c>
      <c r="E760" s="3"/>
      <c r="F760" s="3"/>
    </row>
    <row r="761" spans="1:6" ht="16" x14ac:dyDescent="0.2">
      <c r="A761" s="3" t="s">
        <v>1526</v>
      </c>
      <c r="B761" s="3" t="s">
        <v>1526</v>
      </c>
      <c r="C761" s="3" t="s">
        <v>1527</v>
      </c>
      <c r="D761" s="3">
        <v>-11</v>
      </c>
      <c r="E761" s="3"/>
      <c r="F761" s="3"/>
    </row>
    <row r="762" spans="1:6" ht="16" x14ac:dyDescent="0.2">
      <c r="A762" s="3" t="s">
        <v>1528</v>
      </c>
      <c r="B762" s="3" t="s">
        <v>1528</v>
      </c>
      <c r="C762" s="3" t="s">
        <v>1529</v>
      </c>
      <c r="D762" s="3">
        <v>-11</v>
      </c>
      <c r="E762" s="3" t="s">
        <v>9</v>
      </c>
      <c r="F762" s="3"/>
    </row>
    <row r="763" spans="1:6" ht="16" x14ac:dyDescent="0.2">
      <c r="A763" s="3" t="s">
        <v>1530</v>
      </c>
      <c r="B763" s="3" t="s">
        <v>1530</v>
      </c>
      <c r="C763" s="3" t="s">
        <v>1531</v>
      </c>
      <c r="D763" s="3">
        <v>-11</v>
      </c>
      <c r="E763" s="3"/>
      <c r="F763" s="3"/>
    </row>
    <row r="764" spans="1:6" ht="16" x14ac:dyDescent="0.2">
      <c r="A764" s="3" t="s">
        <v>1532</v>
      </c>
      <c r="B764" s="3" t="s">
        <v>1532</v>
      </c>
      <c r="C764" s="3" t="s">
        <v>1533</v>
      </c>
      <c r="D764" s="3">
        <v>-11</v>
      </c>
      <c r="E764" s="3"/>
      <c r="F764" s="3"/>
    </row>
    <row r="765" spans="1:6" ht="16" x14ac:dyDescent="0.2">
      <c r="A765" s="3" t="s">
        <v>1534</v>
      </c>
      <c r="B765" s="3" t="s">
        <v>1534</v>
      </c>
      <c r="C765" s="3" t="s">
        <v>1535</v>
      </c>
      <c r="D765" s="3">
        <v>-11</v>
      </c>
      <c r="E765" s="3"/>
      <c r="F765" s="3"/>
    </row>
    <row r="766" spans="1:6" ht="16" x14ac:dyDescent="0.2">
      <c r="A766" s="3" t="s">
        <v>1536</v>
      </c>
      <c r="B766" s="3" t="s">
        <v>1536</v>
      </c>
      <c r="C766" s="3" t="s">
        <v>1537</v>
      </c>
      <c r="D766" s="3">
        <v>-11</v>
      </c>
      <c r="E766" s="3"/>
      <c r="F766" s="3"/>
    </row>
    <row r="767" spans="1:6" ht="16" x14ac:dyDescent="0.2">
      <c r="A767" s="3" t="s">
        <v>1538</v>
      </c>
      <c r="B767" s="3" t="s">
        <v>1538</v>
      </c>
      <c r="C767" s="3" t="s">
        <v>1539</v>
      </c>
      <c r="D767" s="3">
        <v>-11</v>
      </c>
      <c r="E767" s="3"/>
      <c r="F767" s="3"/>
    </row>
    <row r="768" spans="1:6" ht="16" x14ac:dyDescent="0.2">
      <c r="A768" s="3" t="s">
        <v>1540</v>
      </c>
      <c r="B768" s="3" t="s">
        <v>1540</v>
      </c>
      <c r="C768" s="3" t="s">
        <v>1541</v>
      </c>
      <c r="D768" s="3">
        <v>-11</v>
      </c>
      <c r="E768" s="3"/>
      <c r="F768" s="3"/>
    </row>
    <row r="769" spans="1:6" ht="16" x14ac:dyDescent="0.2">
      <c r="A769" s="3" t="s">
        <v>1542</v>
      </c>
      <c r="B769" s="3" t="s">
        <v>1542</v>
      </c>
      <c r="C769" s="3" t="s">
        <v>1543</v>
      </c>
      <c r="D769" s="3">
        <v>-11</v>
      </c>
      <c r="E769" s="3"/>
      <c r="F769" s="3"/>
    </row>
    <row r="770" spans="1:6" ht="16" x14ac:dyDescent="0.2">
      <c r="A770" s="3" t="s">
        <v>1544</v>
      </c>
      <c r="B770" s="3" t="s">
        <v>1544</v>
      </c>
      <c r="C770" s="3" t="s">
        <v>1545</v>
      </c>
      <c r="D770" s="3">
        <v>-11</v>
      </c>
      <c r="E770" s="3"/>
      <c r="F770" s="3"/>
    </row>
    <row r="771" spans="1:6" ht="16" x14ac:dyDescent="0.2">
      <c r="A771" s="3" t="s">
        <v>1546</v>
      </c>
      <c r="B771" s="3" t="s">
        <v>1546</v>
      </c>
      <c r="C771" s="3" t="s">
        <v>1547</v>
      </c>
      <c r="D771" s="3">
        <v>-11</v>
      </c>
      <c r="E771" s="3"/>
      <c r="F771" s="3"/>
    </row>
    <row r="772" spans="1:6" ht="16" x14ac:dyDescent="0.2">
      <c r="A772" s="3" t="s">
        <v>1548</v>
      </c>
      <c r="B772" s="3" t="s">
        <v>1548</v>
      </c>
      <c r="C772" s="3" t="s">
        <v>1549</v>
      </c>
      <c r="D772" s="3">
        <v>-11</v>
      </c>
      <c r="E772" s="3"/>
      <c r="F772" s="3"/>
    </row>
    <row r="773" spans="1:6" ht="16" x14ac:dyDescent="0.2">
      <c r="A773" s="3" t="s">
        <v>1550</v>
      </c>
      <c r="B773" s="3" t="s">
        <v>1550</v>
      </c>
      <c r="C773" s="3" t="s">
        <v>1551</v>
      </c>
      <c r="D773" s="3">
        <v>-11</v>
      </c>
      <c r="E773" s="3"/>
      <c r="F773" s="3"/>
    </row>
    <row r="774" spans="1:6" ht="16" x14ac:dyDescent="0.2">
      <c r="A774" s="3" t="s">
        <v>1552</v>
      </c>
      <c r="B774" s="3" t="s">
        <v>1552</v>
      </c>
      <c r="C774" s="3" t="s">
        <v>1553</v>
      </c>
      <c r="D774" s="3">
        <v>-11</v>
      </c>
      <c r="E774" s="3" t="s">
        <v>9</v>
      </c>
      <c r="F774" s="3"/>
    </row>
    <row r="775" spans="1:6" ht="16" x14ac:dyDescent="0.2">
      <c r="A775" s="3" t="s">
        <v>1554</v>
      </c>
      <c r="B775" s="3" t="s">
        <v>1554</v>
      </c>
      <c r="C775" s="3" t="s">
        <v>1555</v>
      </c>
      <c r="D775" s="3">
        <v>-11</v>
      </c>
      <c r="E775" s="3"/>
      <c r="F775" s="3"/>
    </row>
    <row r="776" spans="1:6" ht="16" x14ac:dyDescent="0.2">
      <c r="A776" s="3" t="s">
        <v>1556</v>
      </c>
      <c r="B776" s="3" t="s">
        <v>1556</v>
      </c>
      <c r="C776" s="3" t="s">
        <v>1557</v>
      </c>
      <c r="D776" s="3">
        <v>-11</v>
      </c>
      <c r="E776" s="3"/>
      <c r="F776" s="3"/>
    </row>
    <row r="777" spans="1:6" ht="16" x14ac:dyDescent="0.2">
      <c r="A777" s="3" t="s">
        <v>1558</v>
      </c>
      <c r="B777" s="3" t="s">
        <v>1558</v>
      </c>
      <c r="C777" s="3" t="s">
        <v>1559</v>
      </c>
      <c r="D777" s="3">
        <v>-11</v>
      </c>
      <c r="E777" s="3"/>
      <c r="F777" s="3"/>
    </row>
    <row r="778" spans="1:6" ht="16" x14ac:dyDescent="0.2">
      <c r="A778" s="3" t="s">
        <v>1560</v>
      </c>
      <c r="B778" s="3" t="s">
        <v>1560</v>
      </c>
      <c r="C778" s="3" t="s">
        <v>1561</v>
      </c>
      <c r="D778" s="3">
        <v>-11</v>
      </c>
      <c r="E778" s="3"/>
      <c r="F778" s="3"/>
    </row>
    <row r="779" spans="1:6" ht="16" x14ac:dyDescent="0.2">
      <c r="A779" s="3" t="s">
        <v>1562</v>
      </c>
      <c r="B779" s="3" t="s">
        <v>1562</v>
      </c>
      <c r="C779" s="3" t="s">
        <v>1563</v>
      </c>
      <c r="D779" s="3">
        <v>-11</v>
      </c>
      <c r="E779" s="3"/>
      <c r="F779" s="3"/>
    </row>
    <row r="780" spans="1:6" ht="16" x14ac:dyDescent="0.2">
      <c r="A780" s="3" t="s">
        <v>1564</v>
      </c>
      <c r="B780" s="3" t="s">
        <v>1564</v>
      </c>
      <c r="C780" s="3" t="s">
        <v>1565</v>
      </c>
      <c r="D780" s="3">
        <v>-11</v>
      </c>
      <c r="E780" s="3"/>
      <c r="F780" s="3" t="s">
        <v>9</v>
      </c>
    </row>
    <row r="781" spans="1:6" ht="16" x14ac:dyDescent="0.2">
      <c r="A781" s="3" t="s">
        <v>1566</v>
      </c>
      <c r="B781" s="3" t="s">
        <v>1566</v>
      </c>
      <c r="C781" s="3" t="s">
        <v>1567</v>
      </c>
      <c r="D781" s="3">
        <v>-11</v>
      </c>
      <c r="E781" s="3"/>
      <c r="F781" s="3"/>
    </row>
    <row r="782" spans="1:6" ht="16" x14ac:dyDescent="0.2">
      <c r="A782" s="3" t="s">
        <v>1568</v>
      </c>
      <c r="B782" s="3" t="s">
        <v>1568</v>
      </c>
      <c r="C782" s="3" t="s">
        <v>1569</v>
      </c>
      <c r="D782" s="3">
        <v>-11</v>
      </c>
      <c r="E782" s="3"/>
      <c r="F782" s="3"/>
    </row>
    <row r="783" spans="1:6" ht="16" x14ac:dyDescent="0.2">
      <c r="A783" s="3" t="s">
        <v>1570</v>
      </c>
      <c r="B783" s="3" t="s">
        <v>1570</v>
      </c>
      <c r="C783" s="3" t="s">
        <v>1571</v>
      </c>
      <c r="D783" s="3">
        <v>-11</v>
      </c>
      <c r="E783" s="3"/>
      <c r="F783" s="3"/>
    </row>
    <row r="784" spans="1:6" ht="16" x14ac:dyDescent="0.2">
      <c r="A784" s="3" t="s">
        <v>1572</v>
      </c>
      <c r="B784" s="3" t="s">
        <v>1572</v>
      </c>
      <c r="C784" s="3" t="s">
        <v>1573</v>
      </c>
      <c r="D784" s="3">
        <v>-11</v>
      </c>
      <c r="E784" s="3"/>
      <c r="F784" s="3"/>
    </row>
    <row r="785" spans="1:6" ht="16" x14ac:dyDescent="0.2">
      <c r="A785" s="3" t="s">
        <v>1574</v>
      </c>
      <c r="B785" s="3" t="s">
        <v>1574</v>
      </c>
      <c r="C785" s="3" t="s">
        <v>1575</v>
      </c>
      <c r="D785" s="3">
        <v>-11</v>
      </c>
      <c r="E785" s="3"/>
      <c r="F785" s="3"/>
    </row>
    <row r="786" spans="1:6" ht="16" x14ac:dyDescent="0.2">
      <c r="A786" s="3" t="s">
        <v>1576</v>
      </c>
      <c r="B786" s="3" t="s">
        <v>1576</v>
      </c>
      <c r="C786" s="3" t="s">
        <v>1577</v>
      </c>
      <c r="D786" s="3">
        <v>-11</v>
      </c>
      <c r="E786" s="3"/>
      <c r="F786" s="3" t="s">
        <v>9</v>
      </c>
    </row>
    <row r="787" spans="1:6" ht="16" x14ac:dyDescent="0.2">
      <c r="A787" s="3" t="s">
        <v>1578</v>
      </c>
      <c r="B787" s="3" t="s">
        <v>1578</v>
      </c>
      <c r="C787" s="3" t="s">
        <v>1579</v>
      </c>
      <c r="D787" s="3">
        <v>-11</v>
      </c>
      <c r="E787" s="3"/>
      <c r="F787" s="3" t="s">
        <v>9</v>
      </c>
    </row>
    <row r="788" spans="1:6" ht="16" x14ac:dyDescent="0.2">
      <c r="A788" s="3" t="s">
        <v>1580</v>
      </c>
      <c r="B788" s="3" t="s">
        <v>1580</v>
      </c>
      <c r="C788" s="3" t="s">
        <v>1581</v>
      </c>
      <c r="D788" s="3">
        <v>-11</v>
      </c>
      <c r="E788" s="3"/>
      <c r="F788" s="3"/>
    </row>
    <row r="789" spans="1:6" ht="16" x14ac:dyDescent="0.2">
      <c r="A789" s="3" t="s">
        <v>1582</v>
      </c>
      <c r="B789" s="3" t="s">
        <v>1582</v>
      </c>
      <c r="C789" s="3" t="s">
        <v>1583</v>
      </c>
      <c r="D789" s="3">
        <v>-11</v>
      </c>
      <c r="E789" s="3"/>
      <c r="F789" s="3"/>
    </row>
    <row r="790" spans="1:6" ht="16" x14ac:dyDescent="0.2">
      <c r="A790" s="3" t="s">
        <v>1584</v>
      </c>
      <c r="B790" s="3" t="s">
        <v>1584</v>
      </c>
      <c r="C790" s="3" t="s">
        <v>1585</v>
      </c>
      <c r="D790" s="3">
        <v>-11</v>
      </c>
      <c r="E790" s="3"/>
      <c r="F790" s="3"/>
    </row>
    <row r="791" spans="1:6" ht="16" x14ac:dyDescent="0.2">
      <c r="A791" s="3" t="s">
        <v>1586</v>
      </c>
      <c r="B791" s="3" t="s">
        <v>1586</v>
      </c>
      <c r="C791" s="3" t="s">
        <v>1587</v>
      </c>
      <c r="D791" s="3">
        <v>-11</v>
      </c>
      <c r="E791" s="3"/>
      <c r="F791" s="3" t="s">
        <v>9</v>
      </c>
    </row>
    <row r="792" spans="1:6" ht="16" x14ac:dyDescent="0.2">
      <c r="A792" s="3" t="s">
        <v>1588</v>
      </c>
      <c r="B792" s="3" t="s">
        <v>1588</v>
      </c>
      <c r="C792" s="3" t="s">
        <v>1589</v>
      </c>
      <c r="D792" s="3">
        <v>-11</v>
      </c>
      <c r="E792" s="3"/>
      <c r="F792" s="3"/>
    </row>
    <row r="793" spans="1:6" ht="16" x14ac:dyDescent="0.2">
      <c r="A793" s="3" t="s">
        <v>1590</v>
      </c>
      <c r="B793" s="3" t="s">
        <v>1590</v>
      </c>
      <c r="C793" s="3" t="s">
        <v>1591</v>
      </c>
      <c r="D793" s="3">
        <v>-11</v>
      </c>
      <c r="E793" s="3"/>
      <c r="F793" s="3"/>
    </row>
    <row r="794" spans="1:6" ht="16" x14ac:dyDescent="0.2">
      <c r="A794" s="3" t="s">
        <v>1592</v>
      </c>
      <c r="B794" s="3" t="s">
        <v>1592</v>
      </c>
      <c r="C794" s="3" t="s">
        <v>1593</v>
      </c>
      <c r="D794" s="3">
        <v>-11</v>
      </c>
      <c r="E794" s="3"/>
      <c r="F794" s="3"/>
    </row>
    <row r="795" spans="1:6" ht="16" x14ac:dyDescent="0.2">
      <c r="A795" s="3" t="s">
        <v>1594</v>
      </c>
      <c r="B795" s="3" t="s">
        <v>1594</v>
      </c>
      <c r="C795" s="3" t="s">
        <v>1595</v>
      </c>
      <c r="D795" s="3">
        <v>-11</v>
      </c>
      <c r="E795" s="3"/>
      <c r="F795" s="3"/>
    </row>
    <row r="796" spans="1:6" ht="16" x14ac:dyDescent="0.2">
      <c r="A796" s="3" t="s">
        <v>1596</v>
      </c>
      <c r="B796" s="3" t="s">
        <v>1596</v>
      </c>
      <c r="C796" s="3" t="s">
        <v>1597</v>
      </c>
      <c r="D796" s="3">
        <v>-11</v>
      </c>
      <c r="E796" s="3"/>
      <c r="F796" s="3"/>
    </row>
    <row r="797" spans="1:6" ht="16" x14ac:dyDescent="0.2">
      <c r="A797" s="3" t="s">
        <v>1598</v>
      </c>
      <c r="B797" s="3" t="s">
        <v>1598</v>
      </c>
      <c r="C797" s="3" t="s">
        <v>1599</v>
      </c>
      <c r="D797" s="3">
        <v>-11</v>
      </c>
      <c r="E797" s="3"/>
      <c r="F797" s="3"/>
    </row>
    <row r="798" spans="1:6" ht="16" x14ac:dyDescent="0.2">
      <c r="A798" s="3" t="s">
        <v>1600</v>
      </c>
      <c r="B798" s="3" t="s">
        <v>1600</v>
      </c>
      <c r="C798" s="3" t="s">
        <v>1601</v>
      </c>
      <c r="D798" s="3">
        <v>-11</v>
      </c>
      <c r="E798" s="3"/>
      <c r="F798" s="3"/>
    </row>
    <row r="799" spans="1:6" ht="16" x14ac:dyDescent="0.2">
      <c r="A799" s="3" t="s">
        <v>1602</v>
      </c>
      <c r="B799" s="3" t="s">
        <v>1602</v>
      </c>
      <c r="C799" s="3" t="s">
        <v>1603</v>
      </c>
      <c r="D799" s="3">
        <v>-11</v>
      </c>
      <c r="E799" s="3"/>
      <c r="F799" s="3"/>
    </row>
    <row r="800" spans="1:6" ht="16" x14ac:dyDescent="0.2">
      <c r="A800" s="3" t="s">
        <v>1604</v>
      </c>
      <c r="B800" s="3" t="s">
        <v>1604</v>
      </c>
      <c r="C800" s="3" t="s">
        <v>1605</v>
      </c>
      <c r="D800" s="3">
        <v>-11</v>
      </c>
      <c r="E800" s="3"/>
      <c r="F800" s="3"/>
    </row>
    <row r="801" spans="1:6" ht="16" x14ac:dyDescent="0.2">
      <c r="A801" s="3" t="s">
        <v>1606</v>
      </c>
      <c r="B801" s="3" t="s">
        <v>1606</v>
      </c>
      <c r="C801" s="3" t="s">
        <v>1607</v>
      </c>
      <c r="D801" s="3">
        <v>-11</v>
      </c>
      <c r="E801" s="3"/>
      <c r="F801" s="3"/>
    </row>
    <row r="802" spans="1:6" ht="16" x14ac:dyDescent="0.2">
      <c r="A802" s="3" t="s">
        <v>1608</v>
      </c>
      <c r="B802" s="3" t="s">
        <v>1608</v>
      </c>
      <c r="C802" s="3" t="s">
        <v>1609</v>
      </c>
      <c r="D802" s="3">
        <v>-11</v>
      </c>
      <c r="E802" s="3"/>
      <c r="F802" s="3"/>
    </row>
    <row r="803" spans="1:6" ht="16" x14ac:dyDescent="0.2">
      <c r="A803" s="3" t="s">
        <v>1610</v>
      </c>
      <c r="B803" s="3" t="s">
        <v>1610</v>
      </c>
      <c r="C803" s="3" t="s">
        <v>1611</v>
      </c>
      <c r="D803" s="3">
        <v>-11</v>
      </c>
      <c r="E803" s="3"/>
      <c r="F803" s="3"/>
    </row>
    <row r="804" spans="1:6" ht="16" x14ac:dyDescent="0.2">
      <c r="A804" s="3" t="s">
        <v>1612</v>
      </c>
      <c r="B804" s="3" t="s">
        <v>1612</v>
      </c>
      <c r="C804" s="3" t="s">
        <v>1613</v>
      </c>
      <c r="D804" s="3">
        <v>-11</v>
      </c>
      <c r="E804" s="3"/>
      <c r="F804" s="3"/>
    </row>
    <row r="805" spans="1:6" ht="16" x14ac:dyDescent="0.2">
      <c r="A805" s="3" t="s">
        <v>1614</v>
      </c>
      <c r="B805" s="3" t="s">
        <v>1614</v>
      </c>
      <c r="C805" s="3" t="s">
        <v>1615</v>
      </c>
      <c r="D805" s="3">
        <v>-11</v>
      </c>
      <c r="E805" s="3"/>
      <c r="F805" s="3"/>
    </row>
    <row r="806" spans="1:6" ht="16" x14ac:dyDescent="0.2">
      <c r="A806" s="3" t="s">
        <v>1616</v>
      </c>
      <c r="B806" s="3" t="s">
        <v>1616</v>
      </c>
      <c r="C806" s="3" t="s">
        <v>1617</v>
      </c>
      <c r="D806" s="3">
        <v>-11</v>
      </c>
      <c r="E806" s="3"/>
      <c r="F806" s="3"/>
    </row>
    <row r="807" spans="1:6" ht="16" x14ac:dyDescent="0.2">
      <c r="A807" s="3" t="s">
        <v>1618</v>
      </c>
      <c r="B807" s="3" t="s">
        <v>1618</v>
      </c>
      <c r="C807" s="3" t="s">
        <v>1619</v>
      </c>
      <c r="D807" s="3">
        <v>-11</v>
      </c>
      <c r="E807" s="3"/>
      <c r="F807" s="3"/>
    </row>
    <row r="808" spans="1:6" ht="16" x14ac:dyDescent="0.2">
      <c r="A808" s="3" t="s">
        <v>1620</v>
      </c>
      <c r="B808" s="3" t="s">
        <v>1620</v>
      </c>
      <c r="C808" s="3" t="s">
        <v>1621</v>
      </c>
      <c r="D808" s="3">
        <v>-11</v>
      </c>
      <c r="E808" s="3"/>
      <c r="F808" s="3"/>
    </row>
    <row r="809" spans="1:6" ht="16" x14ac:dyDescent="0.2">
      <c r="A809" s="3" t="s">
        <v>1622</v>
      </c>
      <c r="B809" s="3" t="s">
        <v>1622</v>
      </c>
      <c r="C809" s="3" t="s">
        <v>1623</v>
      </c>
      <c r="D809" s="3">
        <v>-11</v>
      </c>
      <c r="E809" s="3"/>
      <c r="F809" s="3"/>
    </row>
    <row r="810" spans="1:6" ht="16" x14ac:dyDescent="0.2">
      <c r="A810" s="3" t="s">
        <v>1624</v>
      </c>
      <c r="B810" s="3" t="s">
        <v>1624</v>
      </c>
      <c r="C810" s="3" t="s">
        <v>1625</v>
      </c>
      <c r="D810" s="3">
        <v>-11</v>
      </c>
      <c r="E810" s="3"/>
      <c r="F810" s="3"/>
    </row>
    <row r="811" spans="1:6" ht="16" x14ac:dyDescent="0.2">
      <c r="A811" s="3" t="s">
        <v>1626</v>
      </c>
      <c r="B811" s="3" t="s">
        <v>1626</v>
      </c>
      <c r="C811" s="3" t="s">
        <v>1627</v>
      </c>
      <c r="D811" s="3">
        <v>-11</v>
      </c>
      <c r="E811" s="3"/>
      <c r="F811" s="3"/>
    </row>
    <row r="812" spans="1:6" ht="16" x14ac:dyDescent="0.2">
      <c r="A812" s="3" t="s">
        <v>1628</v>
      </c>
      <c r="B812" s="3" t="s">
        <v>1628</v>
      </c>
      <c r="C812" s="3" t="s">
        <v>1629</v>
      </c>
      <c r="D812" s="3">
        <v>-11</v>
      </c>
      <c r="E812" s="3"/>
      <c r="F812" s="3"/>
    </row>
    <row r="813" spans="1:6" ht="16" x14ac:dyDescent="0.2">
      <c r="A813" s="3" t="s">
        <v>1630</v>
      </c>
      <c r="B813" s="3" t="s">
        <v>1630</v>
      </c>
      <c r="C813" s="3" t="s">
        <v>1631</v>
      </c>
      <c r="D813" s="3">
        <v>-11</v>
      </c>
      <c r="E813" s="3"/>
      <c r="F813" s="3"/>
    </row>
    <row r="814" spans="1:6" ht="16" x14ac:dyDescent="0.2">
      <c r="A814" s="3" t="s">
        <v>1632</v>
      </c>
      <c r="B814" s="3" t="s">
        <v>1632</v>
      </c>
      <c r="C814" s="3" t="s">
        <v>1633</v>
      </c>
      <c r="D814" s="3">
        <v>-11</v>
      </c>
      <c r="E814" s="3"/>
      <c r="F814" s="3"/>
    </row>
    <row r="815" spans="1:6" ht="16" x14ac:dyDescent="0.2">
      <c r="A815" s="3" t="s">
        <v>1634</v>
      </c>
      <c r="B815" s="3" t="s">
        <v>1634</v>
      </c>
      <c r="C815" s="3" t="s">
        <v>1635</v>
      </c>
      <c r="D815" s="3">
        <v>-11</v>
      </c>
      <c r="E815" s="3"/>
      <c r="F815" s="3"/>
    </row>
    <row r="816" spans="1:6" ht="16" x14ac:dyDescent="0.2">
      <c r="A816" s="3" t="s">
        <v>1636</v>
      </c>
      <c r="B816" s="3" t="s">
        <v>1636</v>
      </c>
      <c r="C816" s="3" t="s">
        <v>1637</v>
      </c>
      <c r="D816" s="3">
        <v>-11</v>
      </c>
      <c r="E816" s="3"/>
      <c r="F816" s="3"/>
    </row>
    <row r="817" spans="1:6" ht="16" x14ac:dyDescent="0.2">
      <c r="A817" s="3" t="s">
        <v>1638</v>
      </c>
      <c r="B817" s="3" t="s">
        <v>1638</v>
      </c>
      <c r="C817" s="3" t="s">
        <v>1639</v>
      </c>
      <c r="D817" s="3">
        <v>-11</v>
      </c>
      <c r="E817" s="3"/>
      <c r="F817" s="3"/>
    </row>
    <row r="818" spans="1:6" ht="16" x14ac:dyDescent="0.2">
      <c r="A818" s="3" t="s">
        <v>1640</v>
      </c>
      <c r="B818" s="3" t="s">
        <v>1640</v>
      </c>
      <c r="C818" s="3" t="s">
        <v>1641</v>
      </c>
      <c r="D818" s="3">
        <v>-10.9</v>
      </c>
      <c r="E818" s="3"/>
      <c r="F818" s="3" t="s">
        <v>9</v>
      </c>
    </row>
    <row r="819" spans="1:6" ht="16" x14ac:dyDescent="0.2">
      <c r="A819" s="3" t="s">
        <v>1642</v>
      </c>
      <c r="B819" s="3" t="s">
        <v>1642</v>
      </c>
      <c r="C819" s="3" t="s">
        <v>1643</v>
      </c>
      <c r="D819" s="3">
        <v>-10.9</v>
      </c>
      <c r="E819" s="3"/>
      <c r="F819" s="3"/>
    </row>
    <row r="820" spans="1:6" ht="16" x14ac:dyDescent="0.2">
      <c r="A820" s="3" t="s">
        <v>1644</v>
      </c>
      <c r="B820" s="3" t="s">
        <v>1644</v>
      </c>
      <c r="C820" s="3" t="s">
        <v>1645</v>
      </c>
      <c r="D820" s="3">
        <v>-10.9</v>
      </c>
      <c r="E820" s="3"/>
      <c r="F820" s="3"/>
    </row>
    <row r="821" spans="1:6" ht="16" x14ac:dyDescent="0.2">
      <c r="A821" s="3" t="s">
        <v>1646</v>
      </c>
      <c r="B821" s="3" t="s">
        <v>1646</v>
      </c>
      <c r="C821" s="3" t="s">
        <v>1647</v>
      </c>
      <c r="D821" s="3">
        <v>-10.9</v>
      </c>
      <c r="E821" s="3"/>
      <c r="F821" s="3"/>
    </row>
    <row r="822" spans="1:6" ht="16" x14ac:dyDescent="0.2">
      <c r="A822" s="3" t="s">
        <v>1648</v>
      </c>
      <c r="B822" s="3" t="s">
        <v>1648</v>
      </c>
      <c r="C822" s="3" t="s">
        <v>1649</v>
      </c>
      <c r="D822" s="3">
        <v>-10.9</v>
      </c>
      <c r="E822" s="3"/>
      <c r="F822" s="3"/>
    </row>
    <row r="823" spans="1:6" ht="16" x14ac:dyDescent="0.2">
      <c r="A823" s="3" t="s">
        <v>1650</v>
      </c>
      <c r="B823" s="3" t="s">
        <v>1650</v>
      </c>
      <c r="C823" s="3" t="s">
        <v>1651</v>
      </c>
      <c r="D823" s="3">
        <v>-10.9</v>
      </c>
      <c r="E823" s="3"/>
      <c r="F823" s="3"/>
    </row>
    <row r="824" spans="1:6" ht="16" x14ac:dyDescent="0.2">
      <c r="A824" s="3" t="s">
        <v>1652</v>
      </c>
      <c r="B824" s="3" t="s">
        <v>1652</v>
      </c>
      <c r="C824" s="3" t="s">
        <v>1653</v>
      </c>
      <c r="D824" s="3">
        <v>-10.9</v>
      </c>
      <c r="E824" s="3"/>
      <c r="F824" s="3"/>
    </row>
    <row r="825" spans="1:6" ht="16" x14ac:dyDescent="0.2">
      <c r="A825" s="3" t="s">
        <v>1654</v>
      </c>
      <c r="B825" s="3" t="s">
        <v>1654</v>
      </c>
      <c r="C825" s="3" t="s">
        <v>1655</v>
      </c>
      <c r="D825" s="3">
        <v>-10.9</v>
      </c>
      <c r="E825" s="3"/>
      <c r="F825" s="3"/>
    </row>
    <row r="826" spans="1:6" ht="16" x14ac:dyDescent="0.2">
      <c r="A826" s="3" t="s">
        <v>1656</v>
      </c>
      <c r="B826" s="3" t="s">
        <v>1656</v>
      </c>
      <c r="C826" s="3" t="s">
        <v>1657</v>
      </c>
      <c r="D826" s="3">
        <v>-10.9</v>
      </c>
      <c r="E826" s="3"/>
      <c r="F826" s="3"/>
    </row>
    <row r="827" spans="1:6" ht="16" x14ac:dyDescent="0.2">
      <c r="A827" s="3" t="s">
        <v>1658</v>
      </c>
      <c r="B827" s="3" t="s">
        <v>1658</v>
      </c>
      <c r="C827" s="3" t="s">
        <v>1659</v>
      </c>
      <c r="D827" s="3">
        <v>-10.9</v>
      </c>
      <c r="E827" s="3"/>
      <c r="F827" s="3"/>
    </row>
    <row r="828" spans="1:6" ht="16" x14ac:dyDescent="0.2">
      <c r="A828" s="3" t="s">
        <v>1660</v>
      </c>
      <c r="B828" s="3" t="s">
        <v>1660</v>
      </c>
      <c r="C828" s="3" t="s">
        <v>1661</v>
      </c>
      <c r="D828" s="3">
        <v>-10.9</v>
      </c>
      <c r="E828" s="3"/>
      <c r="F828" s="3"/>
    </row>
    <row r="829" spans="1:6" ht="16" x14ac:dyDescent="0.2">
      <c r="A829" s="3" t="s">
        <v>1662</v>
      </c>
      <c r="B829" s="3" t="s">
        <v>1662</v>
      </c>
      <c r="C829" s="3" t="s">
        <v>1663</v>
      </c>
      <c r="D829" s="3">
        <v>-10.9</v>
      </c>
      <c r="E829" s="3"/>
      <c r="F829" s="3"/>
    </row>
    <row r="830" spans="1:6" ht="16" x14ac:dyDescent="0.2">
      <c r="A830" s="3" t="s">
        <v>1664</v>
      </c>
      <c r="B830" s="3" t="s">
        <v>1664</v>
      </c>
      <c r="C830" s="3" t="s">
        <v>1665</v>
      </c>
      <c r="D830" s="3">
        <v>-10.9</v>
      </c>
      <c r="E830" s="3"/>
      <c r="F830" s="3"/>
    </row>
    <row r="831" spans="1:6" ht="16" x14ac:dyDescent="0.2">
      <c r="A831" s="3" t="s">
        <v>1666</v>
      </c>
      <c r="B831" s="3" t="s">
        <v>1666</v>
      </c>
      <c r="C831" s="3" t="s">
        <v>1667</v>
      </c>
      <c r="D831" s="3">
        <v>-10.9</v>
      </c>
      <c r="E831" s="3"/>
      <c r="F831" s="3"/>
    </row>
    <row r="832" spans="1:6" ht="16" x14ac:dyDescent="0.2">
      <c r="A832" s="3" t="s">
        <v>1668</v>
      </c>
      <c r="B832" s="3" t="s">
        <v>1669</v>
      </c>
      <c r="C832" s="3" t="s">
        <v>1670</v>
      </c>
      <c r="D832" s="3">
        <v>-10.9</v>
      </c>
      <c r="E832" s="3"/>
      <c r="F832" s="3"/>
    </row>
    <row r="833" spans="1:6" ht="16" x14ac:dyDescent="0.2">
      <c r="A833" s="3" t="s">
        <v>1671</v>
      </c>
      <c r="B833" s="3" t="s">
        <v>1671</v>
      </c>
      <c r="C833" s="3" t="s">
        <v>1672</v>
      </c>
      <c r="D833" s="3">
        <v>-10.9</v>
      </c>
      <c r="E833" s="3"/>
      <c r="F833" s="3"/>
    </row>
    <row r="834" spans="1:6" ht="16" x14ac:dyDescent="0.2">
      <c r="A834" s="3" t="s">
        <v>1673</v>
      </c>
      <c r="B834" s="3" t="s">
        <v>1673</v>
      </c>
      <c r="C834" s="3" t="s">
        <v>1674</v>
      </c>
      <c r="D834" s="3">
        <v>-10.9</v>
      </c>
      <c r="E834" s="3"/>
      <c r="F834" s="3"/>
    </row>
    <row r="835" spans="1:6" ht="16" x14ac:dyDescent="0.2">
      <c r="A835" s="3" t="s">
        <v>1675</v>
      </c>
      <c r="B835" s="3" t="s">
        <v>1675</v>
      </c>
      <c r="C835" s="3" t="s">
        <v>1676</v>
      </c>
      <c r="D835" s="3">
        <v>-10.9</v>
      </c>
      <c r="E835" s="3"/>
      <c r="F835" s="3"/>
    </row>
    <row r="836" spans="1:6" ht="16" x14ac:dyDescent="0.2">
      <c r="A836" s="3" t="s">
        <v>1677</v>
      </c>
      <c r="B836" s="3" t="s">
        <v>1677</v>
      </c>
      <c r="C836" s="3" t="s">
        <v>1678</v>
      </c>
      <c r="D836" s="3">
        <v>-10.9</v>
      </c>
      <c r="E836" s="3"/>
      <c r="F836" s="3"/>
    </row>
    <row r="837" spans="1:6" ht="16" x14ac:dyDescent="0.2">
      <c r="A837" s="3" t="s">
        <v>1679</v>
      </c>
      <c r="B837" s="3" t="s">
        <v>1679</v>
      </c>
      <c r="C837" s="3" t="s">
        <v>1680</v>
      </c>
      <c r="D837" s="3">
        <v>-10.9</v>
      </c>
      <c r="E837" s="3"/>
      <c r="F837" s="3"/>
    </row>
    <row r="838" spans="1:6" ht="16" x14ac:dyDescent="0.2">
      <c r="A838" s="3" t="s">
        <v>1681</v>
      </c>
      <c r="B838" s="3" t="s">
        <v>1681</v>
      </c>
      <c r="C838" s="3" t="s">
        <v>1682</v>
      </c>
      <c r="D838" s="3">
        <v>-10.9</v>
      </c>
      <c r="E838" s="3"/>
      <c r="F838" s="3"/>
    </row>
    <row r="839" spans="1:6" ht="16" x14ac:dyDescent="0.2">
      <c r="A839" s="3" t="s">
        <v>1683</v>
      </c>
      <c r="B839" s="3" t="s">
        <v>1683</v>
      </c>
      <c r="C839" s="3" t="s">
        <v>1684</v>
      </c>
      <c r="D839" s="3">
        <v>-10.9</v>
      </c>
      <c r="E839" s="3"/>
      <c r="F839" s="3"/>
    </row>
    <row r="840" spans="1:6" ht="16" x14ac:dyDescent="0.2">
      <c r="A840" s="3" t="s">
        <v>1685</v>
      </c>
      <c r="B840" s="3" t="s">
        <v>1685</v>
      </c>
      <c r="C840" s="3" t="s">
        <v>1686</v>
      </c>
      <c r="D840" s="3">
        <v>-10.9</v>
      </c>
      <c r="E840" s="3"/>
      <c r="F840" s="3"/>
    </row>
    <row r="841" spans="1:6" ht="16" x14ac:dyDescent="0.2">
      <c r="A841" s="3" t="s">
        <v>1687</v>
      </c>
      <c r="B841" s="3" t="s">
        <v>1687</v>
      </c>
      <c r="C841" s="3" t="s">
        <v>1688</v>
      </c>
      <c r="D841" s="3">
        <v>-10.9</v>
      </c>
      <c r="E841" s="3"/>
      <c r="F841" s="3"/>
    </row>
    <row r="842" spans="1:6" ht="16" x14ac:dyDescent="0.2">
      <c r="A842" s="3" t="s">
        <v>1689</v>
      </c>
      <c r="B842" s="3" t="s">
        <v>1689</v>
      </c>
      <c r="C842" s="3" t="s">
        <v>1690</v>
      </c>
      <c r="D842" s="3">
        <v>-10.9</v>
      </c>
      <c r="E842" s="3"/>
      <c r="F842" s="3"/>
    </row>
    <row r="843" spans="1:6" ht="16" x14ac:dyDescent="0.2">
      <c r="A843" s="3" t="s">
        <v>1691</v>
      </c>
      <c r="B843" s="3" t="s">
        <v>1691</v>
      </c>
      <c r="C843" s="3" t="s">
        <v>1692</v>
      </c>
      <c r="D843" s="3">
        <v>-10.9</v>
      </c>
      <c r="E843" s="3"/>
      <c r="F843" s="3"/>
    </row>
    <row r="844" spans="1:6" ht="16" x14ac:dyDescent="0.2">
      <c r="A844" s="3" t="s">
        <v>1693</v>
      </c>
      <c r="B844" s="3" t="s">
        <v>1693</v>
      </c>
      <c r="C844" s="3" t="s">
        <v>1694</v>
      </c>
      <c r="D844" s="3">
        <v>-10.9</v>
      </c>
      <c r="E844" s="3"/>
      <c r="F844" s="3"/>
    </row>
    <row r="845" spans="1:6" ht="16" x14ac:dyDescent="0.2">
      <c r="A845" s="3" t="s">
        <v>1695</v>
      </c>
      <c r="B845" s="3" t="s">
        <v>1695</v>
      </c>
      <c r="C845" s="3" t="s">
        <v>1696</v>
      </c>
      <c r="D845" s="3">
        <v>-10.9</v>
      </c>
      <c r="E845" s="3"/>
      <c r="F845" s="3"/>
    </row>
    <row r="846" spans="1:6" ht="16" x14ac:dyDescent="0.2">
      <c r="A846" s="3" t="s">
        <v>1697</v>
      </c>
      <c r="B846" s="3" t="s">
        <v>1697</v>
      </c>
      <c r="C846" s="3" t="s">
        <v>1698</v>
      </c>
      <c r="D846" s="3">
        <v>-10.9</v>
      </c>
      <c r="E846" s="3"/>
      <c r="F846" s="3"/>
    </row>
    <row r="847" spans="1:6" ht="16" x14ac:dyDescent="0.2">
      <c r="A847" s="3" t="s">
        <v>1699</v>
      </c>
      <c r="B847" s="3" t="s">
        <v>1699</v>
      </c>
      <c r="C847" s="3" t="s">
        <v>1700</v>
      </c>
      <c r="D847" s="3">
        <v>-10.9</v>
      </c>
      <c r="E847" s="3"/>
      <c r="F847" s="3"/>
    </row>
    <row r="848" spans="1:6" ht="16" x14ac:dyDescent="0.2">
      <c r="A848" s="3" t="s">
        <v>1701</v>
      </c>
      <c r="B848" s="3" t="s">
        <v>1701</v>
      </c>
      <c r="C848" s="3" t="s">
        <v>1702</v>
      </c>
      <c r="D848" s="3">
        <v>-10.9</v>
      </c>
      <c r="E848" s="3"/>
      <c r="F848" s="3"/>
    </row>
    <row r="849" spans="1:6" ht="16" x14ac:dyDescent="0.2">
      <c r="A849" s="3" t="s">
        <v>1703</v>
      </c>
      <c r="B849" s="3" t="s">
        <v>1703</v>
      </c>
      <c r="C849" s="3" t="s">
        <v>1704</v>
      </c>
      <c r="D849" s="3">
        <v>-10.9</v>
      </c>
      <c r="E849" s="3"/>
      <c r="F849" s="3"/>
    </row>
    <row r="850" spans="1:6" ht="16" x14ac:dyDescent="0.2">
      <c r="A850" s="3" t="s">
        <v>1705</v>
      </c>
      <c r="B850" s="3" t="s">
        <v>1705</v>
      </c>
      <c r="C850" s="3" t="s">
        <v>1706</v>
      </c>
      <c r="D850" s="3">
        <v>-10.9</v>
      </c>
      <c r="E850" s="3"/>
      <c r="F850" s="3"/>
    </row>
    <row r="851" spans="1:6" ht="16" x14ac:dyDescent="0.2">
      <c r="A851" s="3" t="s">
        <v>1707</v>
      </c>
      <c r="B851" s="3" t="s">
        <v>1707</v>
      </c>
      <c r="C851" s="3" t="s">
        <v>1708</v>
      </c>
      <c r="D851" s="3">
        <v>-10.9</v>
      </c>
      <c r="E851" s="3"/>
      <c r="F851" s="3"/>
    </row>
    <row r="852" spans="1:6" ht="16" x14ac:dyDescent="0.2">
      <c r="A852" s="3" t="s">
        <v>1709</v>
      </c>
      <c r="B852" s="3" t="s">
        <v>1709</v>
      </c>
      <c r="C852" s="3" t="s">
        <v>1710</v>
      </c>
      <c r="D852" s="3">
        <v>-10.9</v>
      </c>
      <c r="E852" s="3"/>
      <c r="F852" s="3"/>
    </row>
    <row r="853" spans="1:6" ht="16" x14ac:dyDescent="0.2">
      <c r="A853" s="3" t="s">
        <v>1711</v>
      </c>
      <c r="B853" s="3" t="s">
        <v>1711</v>
      </c>
      <c r="C853" s="3" t="s">
        <v>1712</v>
      </c>
      <c r="D853" s="3">
        <v>-10.9</v>
      </c>
      <c r="E853" s="3"/>
      <c r="F853" s="3"/>
    </row>
    <row r="854" spans="1:6" ht="16" x14ac:dyDescent="0.2">
      <c r="A854" s="3" t="s">
        <v>1713</v>
      </c>
      <c r="B854" s="3" t="s">
        <v>1713</v>
      </c>
      <c r="C854" s="3" t="s">
        <v>1714</v>
      </c>
      <c r="D854" s="3">
        <v>-10.9</v>
      </c>
      <c r="E854" s="3"/>
      <c r="F854" s="3"/>
    </row>
    <row r="855" spans="1:6" ht="16" x14ac:dyDescent="0.2">
      <c r="A855" s="3" t="s">
        <v>1715</v>
      </c>
      <c r="B855" s="3" t="s">
        <v>1715</v>
      </c>
      <c r="C855" s="3" t="s">
        <v>1716</v>
      </c>
      <c r="D855" s="3">
        <v>-10.9</v>
      </c>
      <c r="E855" s="3"/>
      <c r="F855" s="3"/>
    </row>
    <row r="856" spans="1:6" ht="16" x14ac:dyDescent="0.2">
      <c r="A856" s="3" t="s">
        <v>1717</v>
      </c>
      <c r="B856" s="3" t="s">
        <v>1717</v>
      </c>
      <c r="C856" s="3" t="s">
        <v>1718</v>
      </c>
      <c r="D856" s="3">
        <v>-10.9</v>
      </c>
      <c r="E856" s="3"/>
      <c r="F856" s="3"/>
    </row>
    <row r="857" spans="1:6" ht="16" x14ac:dyDescent="0.2">
      <c r="A857" s="3" t="s">
        <v>1719</v>
      </c>
      <c r="B857" s="3" t="s">
        <v>1719</v>
      </c>
      <c r="C857" s="3" t="s">
        <v>1720</v>
      </c>
      <c r="D857" s="3">
        <v>-10.9</v>
      </c>
      <c r="E857" s="3"/>
      <c r="F857" s="3"/>
    </row>
    <row r="858" spans="1:6" ht="16" x14ac:dyDescent="0.2">
      <c r="A858" s="3" t="s">
        <v>1721</v>
      </c>
      <c r="B858" s="3" t="s">
        <v>1721</v>
      </c>
      <c r="C858" s="3" t="s">
        <v>1722</v>
      </c>
      <c r="D858" s="3">
        <v>-10.9</v>
      </c>
      <c r="E858" s="3"/>
      <c r="F858" s="3"/>
    </row>
    <row r="859" spans="1:6" ht="16" x14ac:dyDescent="0.2">
      <c r="A859" s="3" t="s">
        <v>1723</v>
      </c>
      <c r="B859" s="3" t="s">
        <v>1723</v>
      </c>
      <c r="C859" s="3" t="s">
        <v>1724</v>
      </c>
      <c r="D859" s="3">
        <v>-10.9</v>
      </c>
      <c r="E859" s="3"/>
      <c r="F859" s="3"/>
    </row>
    <row r="860" spans="1:6" ht="16" x14ac:dyDescent="0.2">
      <c r="A860" s="3" t="s">
        <v>1725</v>
      </c>
      <c r="B860" s="3" t="s">
        <v>1725</v>
      </c>
      <c r="C860" s="3" t="s">
        <v>1726</v>
      </c>
      <c r="D860" s="3">
        <v>-10.9</v>
      </c>
      <c r="E860" s="3"/>
      <c r="F860" s="3"/>
    </row>
    <row r="861" spans="1:6" ht="16" x14ac:dyDescent="0.2">
      <c r="A861" s="3" t="s">
        <v>1727</v>
      </c>
      <c r="B861" s="3" t="s">
        <v>1727</v>
      </c>
      <c r="C861" s="3" t="s">
        <v>1728</v>
      </c>
      <c r="D861" s="3">
        <v>-10.9</v>
      </c>
      <c r="E861" s="3"/>
      <c r="F861" s="3"/>
    </row>
    <row r="862" spans="1:6" ht="16" x14ac:dyDescent="0.2">
      <c r="A862" s="3" t="s">
        <v>1729</v>
      </c>
      <c r="B862" s="3" t="s">
        <v>1729</v>
      </c>
      <c r="C862" s="3" t="s">
        <v>1730</v>
      </c>
      <c r="D862" s="3">
        <v>-10.9</v>
      </c>
      <c r="E862" s="3"/>
      <c r="F862" s="3"/>
    </row>
    <row r="863" spans="1:6" ht="16" x14ac:dyDescent="0.2">
      <c r="A863" s="3" t="s">
        <v>1731</v>
      </c>
      <c r="B863" s="3" t="s">
        <v>1731</v>
      </c>
      <c r="C863" s="3" t="s">
        <v>1732</v>
      </c>
      <c r="D863" s="3">
        <v>-10.9</v>
      </c>
      <c r="E863" s="3"/>
      <c r="F863" s="3"/>
    </row>
    <row r="864" spans="1:6" ht="16" x14ac:dyDescent="0.2">
      <c r="A864" s="3" t="s">
        <v>1733</v>
      </c>
      <c r="B864" s="3" t="s">
        <v>1733</v>
      </c>
      <c r="C864" s="3" t="s">
        <v>1734</v>
      </c>
      <c r="D864" s="3">
        <v>-10.9</v>
      </c>
      <c r="E864" s="3"/>
      <c r="F864" s="3"/>
    </row>
    <row r="865" spans="1:6" ht="16" x14ac:dyDescent="0.2">
      <c r="A865" s="3" t="s">
        <v>1735</v>
      </c>
      <c r="B865" s="3" t="s">
        <v>1735</v>
      </c>
      <c r="C865" s="3" t="s">
        <v>1736</v>
      </c>
      <c r="D865" s="3">
        <v>-10.9</v>
      </c>
      <c r="E865" s="3"/>
      <c r="F865" s="3"/>
    </row>
    <row r="866" spans="1:6" ht="16" x14ac:dyDescent="0.2">
      <c r="A866" s="3" t="s">
        <v>1737</v>
      </c>
      <c r="B866" s="3" t="s">
        <v>1737</v>
      </c>
      <c r="C866" s="3" t="s">
        <v>1738</v>
      </c>
      <c r="D866" s="3">
        <v>-10.9</v>
      </c>
      <c r="E866" s="3"/>
      <c r="F866" s="3"/>
    </row>
    <row r="867" spans="1:6" ht="16" x14ac:dyDescent="0.2">
      <c r="A867" s="3" t="s">
        <v>1739</v>
      </c>
      <c r="B867" s="3" t="s">
        <v>1739</v>
      </c>
      <c r="C867" s="3" t="s">
        <v>1740</v>
      </c>
      <c r="D867" s="3">
        <v>-10.9</v>
      </c>
      <c r="E867" s="3"/>
      <c r="F867" s="3"/>
    </row>
    <row r="868" spans="1:6" ht="16" x14ac:dyDescent="0.2">
      <c r="A868" s="3" t="s">
        <v>1741</v>
      </c>
      <c r="B868" s="3" t="s">
        <v>1741</v>
      </c>
      <c r="C868" s="3" t="s">
        <v>1742</v>
      </c>
      <c r="D868" s="3">
        <v>-10.9</v>
      </c>
      <c r="E868" s="3"/>
      <c r="F868" s="3"/>
    </row>
    <row r="869" spans="1:6" ht="16" x14ac:dyDescent="0.2">
      <c r="A869" s="3" t="s">
        <v>1743</v>
      </c>
      <c r="B869" s="3" t="s">
        <v>1743</v>
      </c>
      <c r="C869" s="3" t="s">
        <v>1744</v>
      </c>
      <c r="D869" s="3">
        <v>-10.9</v>
      </c>
      <c r="E869" s="3"/>
      <c r="F869" s="3"/>
    </row>
    <row r="870" spans="1:6" ht="16" x14ac:dyDescent="0.2">
      <c r="A870" s="3" t="s">
        <v>1745</v>
      </c>
      <c r="B870" s="3" t="s">
        <v>1745</v>
      </c>
      <c r="C870" s="3" t="s">
        <v>1746</v>
      </c>
      <c r="D870" s="3">
        <v>-10.9</v>
      </c>
      <c r="E870" s="3"/>
      <c r="F870" s="3"/>
    </row>
    <row r="871" spans="1:6" ht="16" x14ac:dyDescent="0.2">
      <c r="A871" s="3" t="s">
        <v>1747</v>
      </c>
      <c r="B871" s="3" t="s">
        <v>1747</v>
      </c>
      <c r="C871" s="3" t="s">
        <v>1748</v>
      </c>
      <c r="D871" s="3">
        <v>-10.9</v>
      </c>
      <c r="E871" s="3"/>
      <c r="F871" s="3"/>
    </row>
    <row r="872" spans="1:6" ht="16" x14ac:dyDescent="0.2">
      <c r="A872" s="3" t="s">
        <v>1749</v>
      </c>
      <c r="B872" s="3" t="s">
        <v>1749</v>
      </c>
      <c r="C872" s="3" t="s">
        <v>1750</v>
      </c>
      <c r="D872" s="3">
        <v>-10.9</v>
      </c>
      <c r="E872" s="3"/>
      <c r="F872" s="3"/>
    </row>
    <row r="873" spans="1:6" ht="16" x14ac:dyDescent="0.2">
      <c r="A873" s="3" t="s">
        <v>1751</v>
      </c>
      <c r="B873" s="3" t="s">
        <v>1751</v>
      </c>
      <c r="C873" s="3" t="s">
        <v>1752</v>
      </c>
      <c r="D873" s="3">
        <v>-10.9</v>
      </c>
      <c r="E873" s="3"/>
      <c r="F873" s="3"/>
    </row>
    <row r="874" spans="1:6" ht="16" x14ac:dyDescent="0.2">
      <c r="A874" s="3" t="s">
        <v>1753</v>
      </c>
      <c r="B874" s="3" t="s">
        <v>1753</v>
      </c>
      <c r="C874" s="3" t="s">
        <v>1754</v>
      </c>
      <c r="D874" s="3">
        <v>-10.9</v>
      </c>
      <c r="E874" s="3"/>
      <c r="F874" s="3"/>
    </row>
    <row r="875" spans="1:6" ht="16" x14ac:dyDescent="0.2">
      <c r="A875" s="3" t="s">
        <v>1755</v>
      </c>
      <c r="B875" s="3" t="s">
        <v>1755</v>
      </c>
      <c r="C875" s="3" t="s">
        <v>1756</v>
      </c>
      <c r="D875" s="3">
        <v>-10.9</v>
      </c>
      <c r="E875" s="3"/>
      <c r="F875" s="3"/>
    </row>
    <row r="876" spans="1:6" ht="16" x14ac:dyDescent="0.2">
      <c r="A876" s="3" t="s">
        <v>1757</v>
      </c>
      <c r="B876" s="3" t="s">
        <v>1757</v>
      </c>
      <c r="C876" s="3" t="s">
        <v>1758</v>
      </c>
      <c r="D876" s="3">
        <v>-10.9</v>
      </c>
      <c r="E876" s="3"/>
      <c r="F876" s="3"/>
    </row>
    <row r="877" spans="1:6" ht="16" x14ac:dyDescent="0.2">
      <c r="A877" s="3" t="s">
        <v>1759</v>
      </c>
      <c r="B877" s="3" t="s">
        <v>1759</v>
      </c>
      <c r="C877" s="3" t="s">
        <v>1760</v>
      </c>
      <c r="D877" s="3">
        <v>-10.9</v>
      </c>
      <c r="E877" s="3"/>
      <c r="F877" s="3"/>
    </row>
    <row r="878" spans="1:6" ht="16" x14ac:dyDescent="0.2">
      <c r="A878" s="3" t="s">
        <v>1761</v>
      </c>
      <c r="B878" s="3" t="s">
        <v>1761</v>
      </c>
      <c r="C878" s="3" t="s">
        <v>1762</v>
      </c>
      <c r="D878" s="3">
        <v>-10.9</v>
      </c>
      <c r="E878" s="3"/>
      <c r="F878" s="3"/>
    </row>
    <row r="879" spans="1:6" ht="16" x14ac:dyDescent="0.2">
      <c r="A879" s="3" t="s">
        <v>1763</v>
      </c>
      <c r="B879" s="3" t="s">
        <v>1763</v>
      </c>
      <c r="C879" s="3" t="s">
        <v>1764</v>
      </c>
      <c r="D879" s="3">
        <v>-10.9</v>
      </c>
      <c r="E879" s="3"/>
      <c r="F879" s="3"/>
    </row>
    <row r="880" spans="1:6" ht="16" x14ac:dyDescent="0.2">
      <c r="A880" s="3" t="s">
        <v>1765</v>
      </c>
      <c r="B880" s="3" t="s">
        <v>1765</v>
      </c>
      <c r="C880" s="3" t="s">
        <v>1766</v>
      </c>
      <c r="D880" s="3">
        <v>-10.9</v>
      </c>
      <c r="E880" s="3"/>
      <c r="F880" s="3"/>
    </row>
    <row r="881" spans="1:6" ht="16" x14ac:dyDescent="0.2">
      <c r="A881" s="3" t="s">
        <v>1767</v>
      </c>
      <c r="B881" s="3" t="s">
        <v>1767</v>
      </c>
      <c r="C881" s="3" t="s">
        <v>1768</v>
      </c>
      <c r="D881" s="3">
        <v>-10.9</v>
      </c>
      <c r="E881" s="3"/>
      <c r="F881" s="3"/>
    </row>
    <row r="882" spans="1:6" ht="16" x14ac:dyDescent="0.2">
      <c r="A882" s="3" t="s">
        <v>1769</v>
      </c>
      <c r="B882" s="3" t="s">
        <v>1769</v>
      </c>
      <c r="C882" s="3" t="s">
        <v>1770</v>
      </c>
      <c r="D882" s="3">
        <v>-10.9</v>
      </c>
      <c r="E882" s="3"/>
      <c r="F882" s="3"/>
    </row>
    <row r="883" spans="1:6" ht="16" x14ac:dyDescent="0.2">
      <c r="A883" s="3" t="s">
        <v>1771</v>
      </c>
      <c r="B883" s="3" t="s">
        <v>1771</v>
      </c>
      <c r="C883" s="3" t="s">
        <v>1772</v>
      </c>
      <c r="D883" s="3">
        <v>-10.9</v>
      </c>
      <c r="E883" s="3"/>
      <c r="F883" s="3"/>
    </row>
    <row r="884" spans="1:6" ht="16" x14ac:dyDescent="0.2">
      <c r="A884" s="3" t="s">
        <v>1773</v>
      </c>
      <c r="B884" s="3" t="s">
        <v>1773</v>
      </c>
      <c r="C884" s="3" t="s">
        <v>1774</v>
      </c>
      <c r="D884" s="3">
        <v>-10.9</v>
      </c>
      <c r="E884" s="3"/>
      <c r="F884" s="3"/>
    </row>
    <row r="885" spans="1:6" ht="16" x14ac:dyDescent="0.2">
      <c r="A885" s="3" t="s">
        <v>1775</v>
      </c>
      <c r="B885" s="3" t="s">
        <v>1775</v>
      </c>
      <c r="C885" s="3" t="s">
        <v>1776</v>
      </c>
      <c r="D885" s="3">
        <v>-10.9</v>
      </c>
      <c r="E885" s="3"/>
      <c r="F885" s="3"/>
    </row>
    <row r="886" spans="1:6" ht="16" x14ac:dyDescent="0.2">
      <c r="A886" s="3" t="s">
        <v>1777</v>
      </c>
      <c r="B886" s="3" t="s">
        <v>1777</v>
      </c>
      <c r="C886" s="3" t="s">
        <v>1778</v>
      </c>
      <c r="D886" s="3">
        <v>-10.9</v>
      </c>
      <c r="E886" s="3"/>
      <c r="F886" s="3"/>
    </row>
    <row r="887" spans="1:6" ht="16" x14ac:dyDescent="0.2">
      <c r="A887" s="3" t="s">
        <v>1779</v>
      </c>
      <c r="B887" s="3" t="s">
        <v>1779</v>
      </c>
      <c r="C887" s="3" t="s">
        <v>1780</v>
      </c>
      <c r="D887" s="3">
        <v>-10.9</v>
      </c>
      <c r="E887" s="3"/>
      <c r="F887" s="3"/>
    </row>
    <row r="888" spans="1:6" ht="16" x14ac:dyDescent="0.2">
      <c r="A888" s="3" t="s">
        <v>1781</v>
      </c>
      <c r="B888" s="3" t="s">
        <v>1781</v>
      </c>
      <c r="C888" s="3" t="s">
        <v>1782</v>
      </c>
      <c r="D888" s="3">
        <v>-10.9</v>
      </c>
      <c r="E888" s="3"/>
      <c r="F888" s="3"/>
    </row>
    <row r="889" spans="1:6" ht="16" x14ac:dyDescent="0.2">
      <c r="A889" s="3" t="s">
        <v>1783</v>
      </c>
      <c r="B889" s="3" t="s">
        <v>1783</v>
      </c>
      <c r="C889" s="3" t="s">
        <v>1784</v>
      </c>
      <c r="D889" s="3">
        <v>-10.9</v>
      </c>
      <c r="E889" s="3"/>
      <c r="F889" s="3"/>
    </row>
    <row r="890" spans="1:6" ht="16" x14ac:dyDescent="0.2">
      <c r="A890" s="3" t="s">
        <v>1785</v>
      </c>
      <c r="B890" s="3" t="s">
        <v>1785</v>
      </c>
      <c r="C890" s="3" t="s">
        <v>1786</v>
      </c>
      <c r="D890" s="3">
        <v>-10.9</v>
      </c>
      <c r="E890" s="3"/>
      <c r="F890" s="3"/>
    </row>
    <row r="891" spans="1:6" ht="16" x14ac:dyDescent="0.2">
      <c r="A891" s="3" t="s">
        <v>1787</v>
      </c>
      <c r="B891" s="3" t="s">
        <v>1787</v>
      </c>
      <c r="C891" s="3" t="s">
        <v>1788</v>
      </c>
      <c r="D891" s="3">
        <v>-10.9</v>
      </c>
      <c r="E891" s="3"/>
      <c r="F891" s="3"/>
    </row>
    <row r="892" spans="1:6" ht="16" x14ac:dyDescent="0.2">
      <c r="A892" s="3" t="s">
        <v>1789</v>
      </c>
      <c r="B892" s="3" t="s">
        <v>1789</v>
      </c>
      <c r="C892" s="3" t="s">
        <v>1790</v>
      </c>
      <c r="D892" s="3">
        <v>-10.9</v>
      </c>
      <c r="E892" s="3"/>
      <c r="F892" s="3"/>
    </row>
    <row r="893" spans="1:6" ht="16" x14ac:dyDescent="0.2">
      <c r="A893" s="3" t="s">
        <v>1791</v>
      </c>
      <c r="B893" s="3" t="s">
        <v>1791</v>
      </c>
      <c r="C893" s="3" t="s">
        <v>1792</v>
      </c>
      <c r="D893" s="3">
        <v>-10.9</v>
      </c>
      <c r="E893" s="3"/>
      <c r="F893" s="3"/>
    </row>
    <row r="894" spans="1:6" ht="16" x14ac:dyDescent="0.2">
      <c r="A894" s="3" t="s">
        <v>1793</v>
      </c>
      <c r="B894" s="3" t="s">
        <v>1793</v>
      </c>
      <c r="C894" s="3" t="s">
        <v>1794</v>
      </c>
      <c r="D894" s="3">
        <v>-10.9</v>
      </c>
      <c r="E894" s="3"/>
      <c r="F894" s="3"/>
    </row>
    <row r="895" spans="1:6" ht="16" x14ac:dyDescent="0.2">
      <c r="A895" s="3" t="s">
        <v>1795</v>
      </c>
      <c r="B895" s="3" t="s">
        <v>1795</v>
      </c>
      <c r="C895" s="3" t="s">
        <v>1796</v>
      </c>
      <c r="D895" s="3">
        <v>-10.9</v>
      </c>
      <c r="E895" s="3"/>
      <c r="F895" s="3"/>
    </row>
    <row r="896" spans="1:6" ht="16" x14ac:dyDescent="0.2">
      <c r="A896" s="3" t="s">
        <v>1797</v>
      </c>
      <c r="B896" s="3" t="s">
        <v>1797</v>
      </c>
      <c r="C896" s="3" t="s">
        <v>1798</v>
      </c>
      <c r="D896" s="3">
        <v>-10.9</v>
      </c>
      <c r="E896" s="3"/>
      <c r="F896" s="3"/>
    </row>
    <row r="897" spans="1:6" ht="16" x14ac:dyDescent="0.2">
      <c r="A897" s="3" t="s">
        <v>1799</v>
      </c>
      <c r="B897" s="3" t="s">
        <v>1799</v>
      </c>
      <c r="C897" s="3" t="s">
        <v>1800</v>
      </c>
      <c r="D897" s="3">
        <v>-10.9</v>
      </c>
      <c r="E897" s="3"/>
      <c r="F897" s="3"/>
    </row>
    <row r="898" spans="1:6" ht="16" x14ac:dyDescent="0.2">
      <c r="A898" s="3" t="s">
        <v>1801</v>
      </c>
      <c r="B898" s="3" t="s">
        <v>1801</v>
      </c>
      <c r="C898" s="3" t="s">
        <v>1802</v>
      </c>
      <c r="D898" s="3">
        <v>-10.9</v>
      </c>
      <c r="E898" s="3"/>
      <c r="F898" s="3"/>
    </row>
    <row r="899" spans="1:6" ht="16" x14ac:dyDescent="0.2">
      <c r="A899" s="3" t="s">
        <v>1803</v>
      </c>
      <c r="B899" s="3" t="s">
        <v>1803</v>
      </c>
      <c r="C899" s="3" t="s">
        <v>1804</v>
      </c>
      <c r="D899" s="3">
        <v>-10.9</v>
      </c>
      <c r="E899" s="3"/>
      <c r="F899" s="3"/>
    </row>
    <row r="900" spans="1:6" ht="16" x14ac:dyDescent="0.2">
      <c r="A900" s="3" t="s">
        <v>1805</v>
      </c>
      <c r="B900" s="3" t="s">
        <v>1805</v>
      </c>
      <c r="C900" s="3" t="s">
        <v>1806</v>
      </c>
      <c r="D900" s="3">
        <v>-10.9</v>
      </c>
      <c r="E900" s="3"/>
      <c r="F900" s="3"/>
    </row>
    <row r="901" spans="1:6" ht="16" x14ac:dyDescent="0.2">
      <c r="A901" s="3" t="s">
        <v>1807</v>
      </c>
      <c r="B901" s="3" t="s">
        <v>1807</v>
      </c>
      <c r="C901" s="3" t="s">
        <v>1808</v>
      </c>
      <c r="D901" s="3">
        <v>-10.9</v>
      </c>
      <c r="E901" s="3"/>
      <c r="F901" s="3"/>
    </row>
    <row r="902" spans="1:6" ht="16" x14ac:dyDescent="0.2">
      <c r="A902" s="3" t="s">
        <v>1809</v>
      </c>
      <c r="B902" s="3" t="s">
        <v>1809</v>
      </c>
      <c r="C902" s="3" t="s">
        <v>1810</v>
      </c>
      <c r="D902" s="3">
        <v>-10.9</v>
      </c>
      <c r="E902" s="3"/>
      <c r="F902" s="3"/>
    </row>
    <row r="903" spans="1:6" ht="16" x14ac:dyDescent="0.2">
      <c r="A903" s="3" t="s">
        <v>1811</v>
      </c>
      <c r="B903" s="3" t="s">
        <v>1811</v>
      </c>
      <c r="C903" s="3" t="s">
        <v>1812</v>
      </c>
      <c r="D903" s="3">
        <v>-10.9</v>
      </c>
      <c r="E903" s="3"/>
      <c r="F903" s="3"/>
    </row>
    <row r="904" spans="1:6" ht="16" x14ac:dyDescent="0.2">
      <c r="A904" s="3" t="s">
        <v>1813</v>
      </c>
      <c r="B904" s="3" t="s">
        <v>1813</v>
      </c>
      <c r="C904" s="3" t="s">
        <v>1814</v>
      </c>
      <c r="D904" s="3">
        <v>-10.9</v>
      </c>
      <c r="E904" s="3"/>
      <c r="F904" s="3"/>
    </row>
    <row r="905" spans="1:6" ht="16" x14ac:dyDescent="0.2">
      <c r="A905" s="3" t="s">
        <v>1815</v>
      </c>
      <c r="B905" s="3" t="s">
        <v>1815</v>
      </c>
      <c r="C905" s="3" t="s">
        <v>1816</v>
      </c>
      <c r="D905" s="3">
        <v>-10.9</v>
      </c>
      <c r="E905" s="3"/>
      <c r="F905" s="3"/>
    </row>
    <row r="906" spans="1:6" ht="16" x14ac:dyDescent="0.2">
      <c r="A906" s="3" t="s">
        <v>1817</v>
      </c>
      <c r="B906" s="3" t="s">
        <v>1817</v>
      </c>
      <c r="C906" s="3" t="s">
        <v>1818</v>
      </c>
      <c r="D906" s="3">
        <v>-10.9</v>
      </c>
      <c r="E906" s="3"/>
      <c r="F906" s="3"/>
    </row>
    <row r="907" spans="1:6" ht="16" x14ac:dyDescent="0.2">
      <c r="A907" s="3" t="s">
        <v>1819</v>
      </c>
      <c r="B907" s="3" t="s">
        <v>1819</v>
      </c>
      <c r="C907" s="3" t="s">
        <v>1820</v>
      </c>
      <c r="D907" s="3">
        <v>-10.9</v>
      </c>
      <c r="E907" s="3"/>
      <c r="F907" s="3"/>
    </row>
    <row r="908" spans="1:6" ht="16" x14ac:dyDescent="0.2">
      <c r="A908" s="3" t="s">
        <v>1821</v>
      </c>
      <c r="B908" s="3" t="s">
        <v>1821</v>
      </c>
      <c r="C908" s="3" t="s">
        <v>1822</v>
      </c>
      <c r="D908" s="3">
        <v>-10.9</v>
      </c>
      <c r="E908" s="3"/>
      <c r="F908" s="3"/>
    </row>
    <row r="909" spans="1:6" ht="16" x14ac:dyDescent="0.2">
      <c r="A909" s="3" t="s">
        <v>1823</v>
      </c>
      <c r="B909" s="3" t="s">
        <v>1823</v>
      </c>
      <c r="C909" s="3" t="s">
        <v>1824</v>
      </c>
      <c r="D909" s="3">
        <v>-10.9</v>
      </c>
      <c r="E909" s="3"/>
      <c r="F909" s="3"/>
    </row>
    <row r="910" spans="1:6" ht="16" x14ac:dyDescent="0.2">
      <c r="A910" s="3" t="s">
        <v>1825</v>
      </c>
      <c r="B910" s="3" t="s">
        <v>1825</v>
      </c>
      <c r="C910" s="3" t="s">
        <v>1826</v>
      </c>
      <c r="D910" s="3">
        <v>-10.9</v>
      </c>
      <c r="E910" s="3"/>
      <c r="F910" s="3"/>
    </row>
    <row r="911" spans="1:6" ht="16" x14ac:dyDescent="0.2">
      <c r="A911" s="3" t="s">
        <v>1827</v>
      </c>
      <c r="B911" s="3" t="s">
        <v>1827</v>
      </c>
      <c r="C911" s="3" t="s">
        <v>1828</v>
      </c>
      <c r="D911" s="3">
        <v>-10.9</v>
      </c>
      <c r="E911" s="3"/>
      <c r="F911" s="3"/>
    </row>
    <row r="912" spans="1:6" ht="16" x14ac:dyDescent="0.2">
      <c r="A912" s="3" t="s">
        <v>1829</v>
      </c>
      <c r="B912" s="3" t="s">
        <v>1829</v>
      </c>
      <c r="C912" s="3" t="s">
        <v>1830</v>
      </c>
      <c r="D912" s="3">
        <v>-10.9</v>
      </c>
      <c r="E912" s="3"/>
      <c r="F912" s="3"/>
    </row>
    <row r="913" spans="1:6" ht="16" x14ac:dyDescent="0.2">
      <c r="A913" s="3" t="s">
        <v>1831</v>
      </c>
      <c r="B913" s="3" t="s">
        <v>1831</v>
      </c>
      <c r="C913" s="3" t="s">
        <v>1832</v>
      </c>
      <c r="D913" s="3">
        <v>-10.9</v>
      </c>
      <c r="E913" s="3"/>
      <c r="F913" s="3"/>
    </row>
    <row r="914" spans="1:6" ht="16" x14ac:dyDescent="0.2">
      <c r="A914" s="3" t="s">
        <v>1833</v>
      </c>
      <c r="B914" s="3" t="s">
        <v>1833</v>
      </c>
      <c r="C914" s="3" t="s">
        <v>1834</v>
      </c>
      <c r="D914" s="3">
        <v>-10.9</v>
      </c>
      <c r="E914" s="3"/>
      <c r="F914" s="3"/>
    </row>
    <row r="915" spans="1:6" ht="16" x14ac:dyDescent="0.2">
      <c r="A915" s="3" t="s">
        <v>1835</v>
      </c>
      <c r="B915" s="3" t="s">
        <v>1835</v>
      </c>
      <c r="C915" s="3" t="s">
        <v>1836</v>
      </c>
      <c r="D915" s="3">
        <v>-10.9</v>
      </c>
      <c r="E915" s="3"/>
      <c r="F915" s="3"/>
    </row>
    <row r="916" spans="1:6" ht="16" x14ac:dyDescent="0.2">
      <c r="A916" s="3" t="s">
        <v>1837</v>
      </c>
      <c r="B916" s="3" t="s">
        <v>1837</v>
      </c>
      <c r="C916" s="3" t="s">
        <v>1838</v>
      </c>
      <c r="D916" s="3">
        <v>-10.9</v>
      </c>
      <c r="E916" s="3"/>
      <c r="F916" s="3"/>
    </row>
    <row r="917" spans="1:6" ht="16" x14ac:dyDescent="0.2">
      <c r="A917" s="3" t="s">
        <v>1839</v>
      </c>
      <c r="B917" s="3" t="s">
        <v>1839</v>
      </c>
      <c r="C917" s="3" t="s">
        <v>1840</v>
      </c>
      <c r="D917" s="3">
        <v>-10.9</v>
      </c>
      <c r="E917" s="3"/>
      <c r="F917" s="3"/>
    </row>
    <row r="918" spans="1:6" ht="16" x14ac:dyDescent="0.2">
      <c r="A918" s="3" t="s">
        <v>1841</v>
      </c>
      <c r="B918" s="3" t="s">
        <v>1841</v>
      </c>
      <c r="C918" s="3" t="s">
        <v>1842</v>
      </c>
      <c r="D918" s="3">
        <v>-10.9</v>
      </c>
      <c r="E918" s="3"/>
      <c r="F918" s="3"/>
    </row>
    <row r="919" spans="1:6" ht="16" x14ac:dyDescent="0.2">
      <c r="A919" s="3" t="s">
        <v>1843</v>
      </c>
      <c r="B919" s="3" t="s">
        <v>1843</v>
      </c>
      <c r="C919" s="3" t="s">
        <v>1844</v>
      </c>
      <c r="D919" s="3">
        <v>-10.9</v>
      </c>
      <c r="E919" s="3"/>
      <c r="F919" s="3"/>
    </row>
    <row r="920" spans="1:6" ht="16" x14ac:dyDescent="0.2">
      <c r="A920" s="3" t="s">
        <v>1845</v>
      </c>
      <c r="B920" s="3" t="s">
        <v>1845</v>
      </c>
      <c r="C920" s="3" t="s">
        <v>1846</v>
      </c>
      <c r="D920" s="3">
        <v>-10.9</v>
      </c>
      <c r="E920" s="3"/>
      <c r="F920" s="3"/>
    </row>
    <row r="921" spans="1:6" ht="16" x14ac:dyDescent="0.2">
      <c r="A921" s="3" t="s">
        <v>1847</v>
      </c>
      <c r="B921" s="3" t="s">
        <v>1847</v>
      </c>
      <c r="C921" s="3" t="s">
        <v>1848</v>
      </c>
      <c r="D921" s="3">
        <v>-10.9</v>
      </c>
      <c r="E921" s="3"/>
      <c r="F921" s="3"/>
    </row>
    <row r="922" spans="1:6" ht="16" x14ac:dyDescent="0.2">
      <c r="A922" s="3" t="s">
        <v>1849</v>
      </c>
      <c r="B922" s="3" t="s">
        <v>1849</v>
      </c>
      <c r="C922" s="3" t="s">
        <v>1850</v>
      </c>
      <c r="D922" s="3">
        <v>-10.9</v>
      </c>
      <c r="E922" s="3"/>
      <c r="F922" s="3"/>
    </row>
    <row r="923" spans="1:6" ht="16" x14ac:dyDescent="0.2">
      <c r="A923" s="3" t="s">
        <v>1851</v>
      </c>
      <c r="B923" s="3" t="s">
        <v>1851</v>
      </c>
      <c r="C923" s="3" t="s">
        <v>1852</v>
      </c>
      <c r="D923" s="3">
        <v>-10.9</v>
      </c>
      <c r="E923" s="3"/>
      <c r="F923" s="3"/>
    </row>
    <row r="924" spans="1:6" ht="16" x14ac:dyDescent="0.2">
      <c r="A924" s="3" t="s">
        <v>1853</v>
      </c>
      <c r="B924" s="3" t="s">
        <v>1853</v>
      </c>
      <c r="C924" s="3" t="s">
        <v>1854</v>
      </c>
      <c r="D924" s="3">
        <v>-10.9</v>
      </c>
      <c r="E924" s="3"/>
      <c r="F924" s="3"/>
    </row>
    <row r="925" spans="1:6" ht="16" x14ac:dyDescent="0.2">
      <c r="A925" s="3" t="s">
        <v>1855</v>
      </c>
      <c r="B925" s="3" t="s">
        <v>1855</v>
      </c>
      <c r="C925" s="3" t="s">
        <v>1856</v>
      </c>
      <c r="D925" s="3">
        <v>-10.9</v>
      </c>
      <c r="E925" s="3"/>
      <c r="F925" s="3"/>
    </row>
    <row r="926" spans="1:6" ht="16" x14ac:dyDescent="0.2">
      <c r="A926" s="3" t="s">
        <v>1857</v>
      </c>
      <c r="B926" s="3" t="s">
        <v>1857</v>
      </c>
      <c r="C926" s="3" t="s">
        <v>1858</v>
      </c>
      <c r="D926" s="3">
        <v>-10.9</v>
      </c>
      <c r="E926" s="3"/>
      <c r="F926" s="3"/>
    </row>
    <row r="927" spans="1:6" ht="16" x14ac:dyDescent="0.2">
      <c r="A927" s="3" t="s">
        <v>1859</v>
      </c>
      <c r="B927" s="3" t="s">
        <v>1859</v>
      </c>
      <c r="C927" s="3" t="s">
        <v>1860</v>
      </c>
      <c r="D927" s="3">
        <v>-10.9</v>
      </c>
      <c r="E927" s="3"/>
      <c r="F927" s="3"/>
    </row>
    <row r="928" spans="1:6" ht="16" x14ac:dyDescent="0.2">
      <c r="A928" s="3" t="s">
        <v>1861</v>
      </c>
      <c r="B928" s="3" t="s">
        <v>1861</v>
      </c>
      <c r="C928" s="3" t="s">
        <v>1862</v>
      </c>
      <c r="D928" s="3">
        <v>-10.9</v>
      </c>
      <c r="E928" s="3"/>
      <c r="F928" s="3"/>
    </row>
    <row r="929" spans="1:6" ht="16" x14ac:dyDescent="0.2">
      <c r="A929" s="3" t="s">
        <v>1863</v>
      </c>
      <c r="B929" s="3" t="s">
        <v>1863</v>
      </c>
      <c r="C929" s="3" t="s">
        <v>1864</v>
      </c>
      <c r="D929" s="3">
        <v>-10.9</v>
      </c>
      <c r="E929" s="3"/>
      <c r="F929" s="3"/>
    </row>
    <row r="930" spans="1:6" ht="16" x14ac:dyDescent="0.2">
      <c r="A930" s="3" t="s">
        <v>1865</v>
      </c>
      <c r="B930" s="3" t="s">
        <v>1865</v>
      </c>
      <c r="C930" s="3" t="s">
        <v>1866</v>
      </c>
      <c r="D930" s="3">
        <v>-10.9</v>
      </c>
      <c r="E930" s="3"/>
      <c r="F930" s="3"/>
    </row>
    <row r="931" spans="1:6" ht="16" x14ac:dyDescent="0.2">
      <c r="A931" s="3" t="s">
        <v>1867</v>
      </c>
      <c r="B931" s="3" t="s">
        <v>1867</v>
      </c>
      <c r="C931" s="3" t="s">
        <v>1868</v>
      </c>
      <c r="D931" s="3">
        <v>-10.9</v>
      </c>
      <c r="E931" s="3"/>
      <c r="F931" s="3"/>
    </row>
    <row r="932" spans="1:6" ht="16" x14ac:dyDescent="0.2">
      <c r="A932" s="3" t="s">
        <v>1869</v>
      </c>
      <c r="B932" s="3" t="s">
        <v>1869</v>
      </c>
      <c r="C932" s="3" t="s">
        <v>1870</v>
      </c>
      <c r="D932" s="3">
        <v>-10.9</v>
      </c>
      <c r="E932" s="3" t="s">
        <v>9</v>
      </c>
      <c r="F932" s="3"/>
    </row>
    <row r="933" spans="1:6" ht="16" x14ac:dyDescent="0.2">
      <c r="A933" s="3" t="s">
        <v>1871</v>
      </c>
      <c r="B933" s="3" t="s">
        <v>1871</v>
      </c>
      <c r="C933" s="3" t="s">
        <v>1872</v>
      </c>
      <c r="D933" s="3">
        <v>-10.9</v>
      </c>
      <c r="E933" s="3"/>
      <c r="F933" s="3"/>
    </row>
    <row r="934" spans="1:6" ht="16" x14ac:dyDescent="0.2">
      <c r="A934" s="3" t="s">
        <v>1873</v>
      </c>
      <c r="B934" s="3" t="s">
        <v>1873</v>
      </c>
      <c r="C934" s="3" t="s">
        <v>1874</v>
      </c>
      <c r="D934" s="3">
        <v>-10.9</v>
      </c>
      <c r="E934" s="3"/>
      <c r="F934" s="3"/>
    </row>
    <row r="935" spans="1:6" ht="16" x14ac:dyDescent="0.2">
      <c r="A935" s="3" t="s">
        <v>1875</v>
      </c>
      <c r="B935" s="3" t="s">
        <v>1875</v>
      </c>
      <c r="C935" s="3" t="s">
        <v>1876</v>
      </c>
      <c r="D935" s="3">
        <v>-10.9</v>
      </c>
      <c r="E935" s="3"/>
      <c r="F935" s="3"/>
    </row>
    <row r="936" spans="1:6" ht="16" x14ac:dyDescent="0.2">
      <c r="A936" s="3" t="s">
        <v>1877</v>
      </c>
      <c r="B936" s="3" t="s">
        <v>1877</v>
      </c>
      <c r="C936" s="3" t="s">
        <v>1878</v>
      </c>
      <c r="D936" s="3">
        <v>-10.9</v>
      </c>
      <c r="E936" s="3"/>
      <c r="F936" s="3"/>
    </row>
    <row r="937" spans="1:6" ht="16" x14ac:dyDescent="0.2">
      <c r="A937" s="3" t="s">
        <v>1879</v>
      </c>
      <c r="B937" s="3" t="s">
        <v>1879</v>
      </c>
      <c r="C937" s="3" t="s">
        <v>1880</v>
      </c>
      <c r="D937" s="3">
        <v>-10.9</v>
      </c>
      <c r="E937" s="3"/>
      <c r="F937" s="3"/>
    </row>
    <row r="938" spans="1:6" ht="16" x14ac:dyDescent="0.2">
      <c r="A938" s="3" t="s">
        <v>1881</v>
      </c>
      <c r="B938" s="3" t="s">
        <v>1881</v>
      </c>
      <c r="C938" s="3" t="s">
        <v>1882</v>
      </c>
      <c r="D938" s="3">
        <v>-10.9</v>
      </c>
      <c r="E938" s="3"/>
      <c r="F938" s="3"/>
    </row>
    <row r="939" spans="1:6" ht="16" x14ac:dyDescent="0.2">
      <c r="A939" s="3" t="s">
        <v>1883</v>
      </c>
      <c r="B939" s="3" t="s">
        <v>1883</v>
      </c>
      <c r="C939" s="3" t="s">
        <v>1884</v>
      </c>
      <c r="D939" s="3">
        <v>-10.9</v>
      </c>
      <c r="E939" s="3"/>
      <c r="F939" s="3"/>
    </row>
    <row r="940" spans="1:6" ht="16" x14ac:dyDescent="0.2">
      <c r="A940" s="3" t="s">
        <v>1885</v>
      </c>
      <c r="B940" s="3" t="s">
        <v>1885</v>
      </c>
      <c r="C940" s="3" t="s">
        <v>1886</v>
      </c>
      <c r="D940" s="3">
        <v>-10.9</v>
      </c>
      <c r="E940" s="3"/>
      <c r="F940" s="3"/>
    </row>
    <row r="941" spans="1:6" ht="16" x14ac:dyDescent="0.2">
      <c r="A941" s="3" t="s">
        <v>1887</v>
      </c>
      <c r="B941" s="3" t="s">
        <v>1887</v>
      </c>
      <c r="C941" s="3" t="s">
        <v>1888</v>
      </c>
      <c r="D941" s="3">
        <v>-10.9</v>
      </c>
      <c r="E941" s="3"/>
      <c r="F941" s="3"/>
    </row>
    <row r="942" spans="1:6" ht="16" x14ac:dyDescent="0.2">
      <c r="A942" s="3" t="s">
        <v>1889</v>
      </c>
      <c r="B942" s="3" t="s">
        <v>1889</v>
      </c>
      <c r="C942" s="3" t="s">
        <v>1890</v>
      </c>
      <c r="D942" s="3">
        <v>-10.9</v>
      </c>
      <c r="E942" s="3"/>
      <c r="F942" s="3"/>
    </row>
    <row r="943" spans="1:6" ht="16" x14ac:dyDescent="0.2">
      <c r="A943" s="3" t="s">
        <v>1891</v>
      </c>
      <c r="B943" s="3" t="s">
        <v>1891</v>
      </c>
      <c r="C943" s="3" t="s">
        <v>1892</v>
      </c>
      <c r="D943" s="3">
        <v>-10.9</v>
      </c>
      <c r="E943" s="3"/>
      <c r="F943" s="3"/>
    </row>
    <row r="944" spans="1:6" ht="16" x14ac:dyDescent="0.2">
      <c r="A944" s="3" t="s">
        <v>1893</v>
      </c>
      <c r="B944" s="3" t="s">
        <v>1893</v>
      </c>
      <c r="C944" s="3" t="s">
        <v>1894</v>
      </c>
      <c r="D944" s="3">
        <v>-10.9</v>
      </c>
      <c r="E944" s="3"/>
      <c r="F944" s="3"/>
    </row>
    <row r="945" spans="1:6" ht="16" x14ac:dyDescent="0.2">
      <c r="A945" s="3" t="s">
        <v>1895</v>
      </c>
      <c r="B945" s="3" t="s">
        <v>1895</v>
      </c>
      <c r="C945" s="3" t="s">
        <v>1896</v>
      </c>
      <c r="D945" s="3">
        <v>-10.9</v>
      </c>
      <c r="E945" s="3"/>
      <c r="F945" s="3"/>
    </row>
    <row r="946" spans="1:6" ht="16" x14ac:dyDescent="0.2">
      <c r="A946" s="3" t="s">
        <v>1897</v>
      </c>
      <c r="B946" s="3" t="s">
        <v>1897</v>
      </c>
      <c r="C946" s="3" t="s">
        <v>1898</v>
      </c>
      <c r="D946" s="3">
        <v>-10.9</v>
      </c>
      <c r="E946" s="3"/>
      <c r="F946" s="3"/>
    </row>
    <row r="947" spans="1:6" ht="16" x14ac:dyDescent="0.2">
      <c r="A947" s="3" t="s">
        <v>1899</v>
      </c>
      <c r="B947" s="3" t="s">
        <v>1899</v>
      </c>
      <c r="C947" s="3" t="s">
        <v>1900</v>
      </c>
      <c r="D947" s="3">
        <v>-10.9</v>
      </c>
      <c r="E947" s="3"/>
      <c r="F947" s="3"/>
    </row>
    <row r="948" spans="1:6" ht="16" x14ac:dyDescent="0.2">
      <c r="A948" s="3" t="s">
        <v>1901</v>
      </c>
      <c r="B948" s="3" t="s">
        <v>1901</v>
      </c>
      <c r="C948" s="3" t="s">
        <v>1902</v>
      </c>
      <c r="D948" s="3">
        <v>-10.9</v>
      </c>
      <c r="E948" s="3"/>
      <c r="F948" s="3"/>
    </row>
    <row r="949" spans="1:6" ht="16" x14ac:dyDescent="0.2">
      <c r="A949" s="3" t="s">
        <v>1903</v>
      </c>
      <c r="B949" s="3" t="s">
        <v>1903</v>
      </c>
      <c r="C949" s="3" t="s">
        <v>1904</v>
      </c>
      <c r="D949" s="3">
        <v>-10.9</v>
      </c>
      <c r="E949" s="3"/>
      <c r="F949" s="3"/>
    </row>
    <row r="950" spans="1:6" ht="16" x14ac:dyDescent="0.2">
      <c r="A950" s="3" t="s">
        <v>1905</v>
      </c>
      <c r="B950" s="3" t="s">
        <v>1905</v>
      </c>
      <c r="C950" s="3" t="s">
        <v>1906</v>
      </c>
      <c r="D950" s="3">
        <v>-10.9</v>
      </c>
      <c r="E950" s="3"/>
      <c r="F950" s="3"/>
    </row>
    <row r="951" spans="1:6" ht="16" x14ac:dyDescent="0.2">
      <c r="A951" s="3" t="s">
        <v>1907</v>
      </c>
      <c r="B951" s="3" t="s">
        <v>1907</v>
      </c>
      <c r="C951" s="3" t="s">
        <v>1908</v>
      </c>
      <c r="D951" s="3">
        <v>-10.9</v>
      </c>
      <c r="E951" s="3"/>
      <c r="F951" s="3"/>
    </row>
    <row r="952" spans="1:6" ht="16" x14ac:dyDescent="0.2">
      <c r="A952" s="3" t="s">
        <v>1909</v>
      </c>
      <c r="B952" s="3" t="s">
        <v>1909</v>
      </c>
      <c r="C952" s="3" t="s">
        <v>1910</v>
      </c>
      <c r="D952" s="3">
        <v>-10.9</v>
      </c>
      <c r="E952" s="3"/>
      <c r="F952" s="3"/>
    </row>
    <row r="953" spans="1:6" ht="16" x14ac:dyDescent="0.2">
      <c r="A953" s="3" t="s">
        <v>1911</v>
      </c>
      <c r="B953" s="3" t="s">
        <v>1911</v>
      </c>
      <c r="C953" s="3" t="s">
        <v>1912</v>
      </c>
      <c r="D953" s="3">
        <v>-10.9</v>
      </c>
      <c r="E953" s="3"/>
      <c r="F953" s="3"/>
    </row>
    <row r="954" spans="1:6" ht="16" x14ac:dyDescent="0.2">
      <c r="A954" s="3" t="s">
        <v>1913</v>
      </c>
      <c r="B954" s="3" t="s">
        <v>1913</v>
      </c>
      <c r="C954" s="3" t="s">
        <v>1914</v>
      </c>
      <c r="D954" s="3">
        <v>-10.9</v>
      </c>
      <c r="E954" s="3"/>
      <c r="F954" s="3"/>
    </row>
    <row r="955" spans="1:6" ht="16" x14ac:dyDescent="0.2">
      <c r="A955" s="3" t="s">
        <v>1915</v>
      </c>
      <c r="B955" s="3" t="s">
        <v>1915</v>
      </c>
      <c r="C955" s="3" t="s">
        <v>1916</v>
      </c>
      <c r="D955" s="3">
        <v>-10.9</v>
      </c>
      <c r="E955" s="3"/>
      <c r="F955" s="3"/>
    </row>
    <row r="956" spans="1:6" ht="16" x14ac:dyDescent="0.2">
      <c r="A956" s="3" t="s">
        <v>1917</v>
      </c>
      <c r="B956" s="3" t="s">
        <v>1917</v>
      </c>
      <c r="C956" s="3" t="s">
        <v>1918</v>
      </c>
      <c r="D956" s="3">
        <v>-10.9</v>
      </c>
      <c r="E956" s="3"/>
      <c r="F956" s="3"/>
    </row>
    <row r="957" spans="1:6" ht="16" x14ac:dyDescent="0.2">
      <c r="A957" s="3" t="s">
        <v>1919</v>
      </c>
      <c r="B957" s="3" t="s">
        <v>1919</v>
      </c>
      <c r="C957" s="3" t="s">
        <v>1920</v>
      </c>
      <c r="D957" s="3">
        <v>-10.9</v>
      </c>
      <c r="E957" s="3"/>
      <c r="F957" s="3"/>
    </row>
    <row r="958" spans="1:6" ht="16" x14ac:dyDescent="0.2">
      <c r="A958" s="3" t="s">
        <v>1921</v>
      </c>
      <c r="B958" s="3" t="s">
        <v>1921</v>
      </c>
      <c r="C958" s="3" t="s">
        <v>1922</v>
      </c>
      <c r="D958" s="3">
        <v>-10.9</v>
      </c>
      <c r="E958" s="3"/>
      <c r="F958" s="3"/>
    </row>
    <row r="959" spans="1:6" ht="16" x14ac:dyDescent="0.2">
      <c r="A959" s="3" t="s">
        <v>1923</v>
      </c>
      <c r="B959" s="3" t="s">
        <v>1923</v>
      </c>
      <c r="C959" s="3" t="s">
        <v>1924</v>
      </c>
      <c r="D959" s="3">
        <v>-10.9</v>
      </c>
      <c r="E959" s="3"/>
      <c r="F959" s="3"/>
    </row>
    <row r="960" spans="1:6" ht="16" x14ac:dyDescent="0.2">
      <c r="A960" s="3" t="s">
        <v>1925</v>
      </c>
      <c r="B960" s="3" t="s">
        <v>1925</v>
      </c>
      <c r="C960" s="3" t="s">
        <v>1926</v>
      </c>
      <c r="D960" s="3">
        <v>-10.9</v>
      </c>
      <c r="E960" s="3" t="s">
        <v>9</v>
      </c>
      <c r="F960" s="3"/>
    </row>
    <row r="961" spans="1:6" ht="16" x14ac:dyDescent="0.2">
      <c r="A961" s="3" t="s">
        <v>1927</v>
      </c>
      <c r="B961" s="3" t="s">
        <v>1927</v>
      </c>
      <c r="C961" s="3" t="s">
        <v>1928</v>
      </c>
      <c r="D961" s="3">
        <v>-10.9</v>
      </c>
      <c r="E961" s="3"/>
      <c r="F961" s="3"/>
    </row>
    <row r="962" spans="1:6" ht="16" x14ac:dyDescent="0.2">
      <c r="A962" s="3" t="s">
        <v>1929</v>
      </c>
      <c r="B962" s="3" t="s">
        <v>1929</v>
      </c>
      <c r="C962" s="3" t="s">
        <v>1930</v>
      </c>
      <c r="D962" s="3">
        <v>-10.9</v>
      </c>
      <c r="E962" s="3"/>
      <c r="F962" s="3"/>
    </row>
    <row r="963" spans="1:6" ht="16" x14ac:dyDescent="0.2">
      <c r="A963" s="3" t="s">
        <v>1931</v>
      </c>
      <c r="B963" s="3" t="s">
        <v>1931</v>
      </c>
      <c r="C963" s="3" t="s">
        <v>1932</v>
      </c>
      <c r="D963" s="3">
        <v>-10.9</v>
      </c>
      <c r="E963" s="3"/>
      <c r="F963" s="3"/>
    </row>
    <row r="964" spans="1:6" ht="16" x14ac:dyDescent="0.2">
      <c r="A964" s="3" t="s">
        <v>1933</v>
      </c>
      <c r="B964" s="3" t="s">
        <v>1933</v>
      </c>
      <c r="C964" s="3" t="s">
        <v>1934</v>
      </c>
      <c r="D964" s="3">
        <v>-10.9</v>
      </c>
      <c r="E964" s="3"/>
      <c r="F964" s="3"/>
    </row>
    <row r="965" spans="1:6" ht="16" x14ac:dyDescent="0.2">
      <c r="A965" s="3" t="s">
        <v>1935</v>
      </c>
      <c r="B965" s="3" t="s">
        <v>1935</v>
      </c>
      <c r="C965" s="3" t="s">
        <v>1936</v>
      </c>
      <c r="D965" s="3">
        <v>-10.9</v>
      </c>
      <c r="E965" s="3"/>
      <c r="F965" s="3"/>
    </row>
    <row r="966" spans="1:6" ht="16" x14ac:dyDescent="0.2">
      <c r="A966" s="3" t="s">
        <v>1937</v>
      </c>
      <c r="B966" s="3" t="s">
        <v>1937</v>
      </c>
      <c r="C966" s="3" t="s">
        <v>1938</v>
      </c>
      <c r="D966" s="3">
        <v>-10.9</v>
      </c>
      <c r="E966" s="3"/>
      <c r="F966" s="3"/>
    </row>
    <row r="967" spans="1:6" ht="16" x14ac:dyDescent="0.2">
      <c r="A967" s="3" t="s">
        <v>1939</v>
      </c>
      <c r="B967" s="3" t="s">
        <v>1939</v>
      </c>
      <c r="C967" s="3" t="s">
        <v>1940</v>
      </c>
      <c r="D967" s="3">
        <v>-10.9</v>
      </c>
      <c r="E967" s="3"/>
      <c r="F967" s="3"/>
    </row>
    <row r="968" spans="1:6" ht="16" x14ac:dyDescent="0.2">
      <c r="A968" s="3" t="s">
        <v>1941</v>
      </c>
      <c r="B968" s="3" t="s">
        <v>1941</v>
      </c>
      <c r="C968" s="3" t="s">
        <v>1942</v>
      </c>
      <c r="D968" s="3">
        <v>-10.9</v>
      </c>
      <c r="E968" s="3"/>
      <c r="F968" s="3"/>
    </row>
    <row r="969" spans="1:6" ht="16" x14ac:dyDescent="0.2">
      <c r="A969" s="3" t="s">
        <v>1943</v>
      </c>
      <c r="B969" s="3" t="s">
        <v>1943</v>
      </c>
      <c r="C969" s="3" t="s">
        <v>1944</v>
      </c>
      <c r="D969" s="3">
        <v>-10.9</v>
      </c>
      <c r="E969" s="3"/>
      <c r="F969" s="3"/>
    </row>
    <row r="970" spans="1:6" ht="16" x14ac:dyDescent="0.2">
      <c r="A970" s="3" t="s">
        <v>1945</v>
      </c>
      <c r="B970" s="3" t="s">
        <v>1945</v>
      </c>
      <c r="C970" s="3" t="s">
        <v>1946</v>
      </c>
      <c r="D970" s="3">
        <v>-10.9</v>
      </c>
      <c r="E970" s="3"/>
      <c r="F970" s="3"/>
    </row>
    <row r="971" spans="1:6" ht="16" x14ac:dyDescent="0.2">
      <c r="A971" s="3" t="s">
        <v>1947</v>
      </c>
      <c r="B971" s="3" t="s">
        <v>1947</v>
      </c>
      <c r="C971" s="3" t="s">
        <v>1948</v>
      </c>
      <c r="D971" s="3">
        <v>-10.9</v>
      </c>
      <c r="E971" s="3"/>
      <c r="F971" s="3"/>
    </row>
    <row r="972" spans="1:6" ht="16" x14ac:dyDescent="0.2">
      <c r="A972" s="3" t="s">
        <v>1949</v>
      </c>
      <c r="B972" s="3" t="s">
        <v>1949</v>
      </c>
      <c r="C972" s="3" t="s">
        <v>1950</v>
      </c>
      <c r="D972" s="3">
        <v>-10.9</v>
      </c>
      <c r="E972" s="3"/>
      <c r="F972" s="3"/>
    </row>
    <row r="973" spans="1:6" ht="16" x14ac:dyDescent="0.2">
      <c r="A973" s="3" t="s">
        <v>1951</v>
      </c>
      <c r="B973" s="3" t="s">
        <v>1951</v>
      </c>
      <c r="C973" s="3" t="s">
        <v>1952</v>
      </c>
      <c r="D973" s="3">
        <v>-10.9</v>
      </c>
      <c r="E973" s="3"/>
      <c r="F973" s="3"/>
    </row>
    <row r="974" spans="1:6" ht="16" x14ac:dyDescent="0.2">
      <c r="A974" s="3" t="s">
        <v>1953</v>
      </c>
      <c r="B974" s="3" t="s">
        <v>1953</v>
      </c>
      <c r="C974" s="3" t="s">
        <v>1954</v>
      </c>
      <c r="D974" s="3">
        <v>-10.9</v>
      </c>
      <c r="E974" s="3"/>
      <c r="F974" s="3"/>
    </row>
    <row r="975" spans="1:6" ht="16" x14ac:dyDescent="0.2">
      <c r="A975" s="3" t="s">
        <v>1955</v>
      </c>
      <c r="B975" s="3" t="s">
        <v>1955</v>
      </c>
      <c r="C975" s="3" t="s">
        <v>1956</v>
      </c>
      <c r="D975" s="3">
        <v>-10.9</v>
      </c>
      <c r="E975" s="3"/>
      <c r="F975" s="3"/>
    </row>
    <row r="976" spans="1:6" ht="16" x14ac:dyDescent="0.2">
      <c r="A976" s="3" t="s">
        <v>1957</v>
      </c>
      <c r="B976" s="3" t="s">
        <v>1957</v>
      </c>
      <c r="C976" s="3" t="s">
        <v>1958</v>
      </c>
      <c r="D976" s="3">
        <v>-10.9</v>
      </c>
      <c r="E976" s="3"/>
      <c r="F976" s="3"/>
    </row>
    <row r="977" spans="1:6" ht="16" x14ac:dyDescent="0.2">
      <c r="A977" s="3" t="s">
        <v>1959</v>
      </c>
      <c r="B977" s="3" t="s">
        <v>1959</v>
      </c>
      <c r="C977" s="3" t="s">
        <v>1960</v>
      </c>
      <c r="D977" s="3">
        <v>-10.9</v>
      </c>
      <c r="E977" s="3"/>
      <c r="F977" s="3"/>
    </row>
    <row r="978" spans="1:6" ht="16" x14ac:dyDescent="0.2">
      <c r="A978" s="3" t="s">
        <v>1961</v>
      </c>
      <c r="B978" s="3" t="s">
        <v>1961</v>
      </c>
      <c r="C978" s="3" t="s">
        <v>1962</v>
      </c>
      <c r="D978" s="3">
        <v>-10.9</v>
      </c>
      <c r="E978" s="3"/>
      <c r="F978" s="3"/>
    </row>
    <row r="979" spans="1:6" ht="16" x14ac:dyDescent="0.2">
      <c r="A979" s="3" t="s">
        <v>1963</v>
      </c>
      <c r="B979" s="3" t="s">
        <v>1963</v>
      </c>
      <c r="C979" s="3" t="s">
        <v>1964</v>
      </c>
      <c r="D979" s="3">
        <v>-10.9</v>
      </c>
      <c r="E979" s="3"/>
      <c r="F979" s="3"/>
    </row>
    <row r="980" spans="1:6" ht="16" x14ac:dyDescent="0.2">
      <c r="A980" s="3" t="s">
        <v>1965</v>
      </c>
      <c r="B980" s="3" t="s">
        <v>1965</v>
      </c>
      <c r="C980" s="3" t="s">
        <v>1966</v>
      </c>
      <c r="D980" s="3">
        <v>-10.9</v>
      </c>
      <c r="E980" s="3"/>
      <c r="F980" s="3"/>
    </row>
    <row r="981" spans="1:6" ht="16" x14ac:dyDescent="0.2">
      <c r="A981" s="3" t="s">
        <v>1967</v>
      </c>
      <c r="B981" s="3" t="s">
        <v>1967</v>
      </c>
      <c r="C981" s="3" t="s">
        <v>1968</v>
      </c>
      <c r="D981" s="3">
        <v>-10.9</v>
      </c>
      <c r="E981" s="3"/>
      <c r="F981" s="3"/>
    </row>
    <row r="982" spans="1:6" ht="16" x14ac:dyDescent="0.2">
      <c r="A982" s="3" t="s">
        <v>1969</v>
      </c>
      <c r="B982" s="3" t="s">
        <v>1969</v>
      </c>
      <c r="C982" s="3" t="s">
        <v>1970</v>
      </c>
      <c r="D982" s="3">
        <v>-10.9</v>
      </c>
      <c r="E982" s="3"/>
      <c r="F982" s="3"/>
    </row>
    <row r="983" spans="1:6" ht="16" x14ac:dyDescent="0.2">
      <c r="A983" s="3" t="s">
        <v>1971</v>
      </c>
      <c r="B983" s="3" t="s">
        <v>1971</v>
      </c>
      <c r="C983" s="3" t="s">
        <v>1972</v>
      </c>
      <c r="D983" s="3">
        <v>-10.9</v>
      </c>
      <c r="E983" s="3"/>
      <c r="F983" s="3"/>
    </row>
    <row r="984" spans="1:6" ht="16" x14ac:dyDescent="0.2">
      <c r="A984" s="3" t="s">
        <v>1973</v>
      </c>
      <c r="B984" s="3" t="s">
        <v>1973</v>
      </c>
      <c r="C984" s="3" t="s">
        <v>1974</v>
      </c>
      <c r="D984" s="3">
        <v>-10.9</v>
      </c>
      <c r="E984" s="3"/>
      <c r="F984" s="3"/>
    </row>
    <row r="985" spans="1:6" ht="16" x14ac:dyDescent="0.2">
      <c r="A985" s="3" t="s">
        <v>1975</v>
      </c>
      <c r="B985" s="3" t="s">
        <v>1975</v>
      </c>
      <c r="C985" s="3" t="s">
        <v>1976</v>
      </c>
      <c r="D985" s="3">
        <v>-10.9</v>
      </c>
      <c r="E985" s="3"/>
      <c r="F985" s="3"/>
    </row>
    <row r="986" spans="1:6" ht="16" x14ac:dyDescent="0.2">
      <c r="A986" s="3" t="s">
        <v>1977</v>
      </c>
      <c r="B986" s="3" t="s">
        <v>1977</v>
      </c>
      <c r="C986" s="3" t="s">
        <v>1978</v>
      </c>
      <c r="D986" s="3">
        <v>-10.9</v>
      </c>
      <c r="E986" s="3"/>
      <c r="F986" s="3"/>
    </row>
    <row r="987" spans="1:6" ht="16" x14ac:dyDescent="0.2">
      <c r="A987" s="3" t="s">
        <v>1979</v>
      </c>
      <c r="B987" s="3" t="s">
        <v>1979</v>
      </c>
      <c r="C987" s="3" t="s">
        <v>1980</v>
      </c>
      <c r="D987" s="3">
        <v>-10.9</v>
      </c>
      <c r="E987" s="3"/>
      <c r="F987" s="3"/>
    </row>
    <row r="988" spans="1:6" ht="16" x14ac:dyDescent="0.2">
      <c r="A988" s="3" t="s">
        <v>1981</v>
      </c>
      <c r="B988" s="3" t="s">
        <v>1981</v>
      </c>
      <c r="C988" s="3" t="s">
        <v>1982</v>
      </c>
      <c r="D988" s="3">
        <v>-10.9</v>
      </c>
      <c r="E988" s="3"/>
      <c r="F988" s="3"/>
    </row>
    <row r="989" spans="1:6" ht="16" x14ac:dyDescent="0.2">
      <c r="A989" s="3" t="s">
        <v>1983</v>
      </c>
      <c r="B989" s="3" t="s">
        <v>1983</v>
      </c>
      <c r="C989" s="3" t="s">
        <v>1984</v>
      </c>
      <c r="D989" s="3">
        <v>-10.9</v>
      </c>
      <c r="E989" s="3"/>
      <c r="F989" s="3"/>
    </row>
    <row r="990" spans="1:6" ht="16" x14ac:dyDescent="0.2">
      <c r="A990" s="3" t="s">
        <v>1985</v>
      </c>
      <c r="B990" s="3" t="s">
        <v>1985</v>
      </c>
      <c r="C990" s="3" t="s">
        <v>1986</v>
      </c>
      <c r="D990" s="3">
        <v>-10.9</v>
      </c>
      <c r="E990" s="3"/>
      <c r="F990" s="3"/>
    </row>
    <row r="991" spans="1:6" ht="16" x14ac:dyDescent="0.2">
      <c r="A991" s="3" t="s">
        <v>1987</v>
      </c>
      <c r="B991" s="3" t="s">
        <v>1987</v>
      </c>
      <c r="C991" s="3" t="s">
        <v>1988</v>
      </c>
      <c r="D991" s="3">
        <v>-10.9</v>
      </c>
      <c r="E991" s="3" t="s">
        <v>9</v>
      </c>
      <c r="F991" s="3"/>
    </row>
    <row r="992" spans="1:6" ht="16" x14ac:dyDescent="0.2">
      <c r="A992" s="3" t="s">
        <v>1989</v>
      </c>
      <c r="B992" s="3" t="s">
        <v>1989</v>
      </c>
      <c r="C992" s="3" t="s">
        <v>1990</v>
      </c>
      <c r="D992" s="3">
        <v>-10.9</v>
      </c>
      <c r="E992" s="3"/>
      <c r="F992" s="3"/>
    </row>
    <row r="993" spans="1:6" ht="16" x14ac:dyDescent="0.2">
      <c r="A993" s="3" t="s">
        <v>1991</v>
      </c>
      <c r="B993" s="3" t="s">
        <v>1991</v>
      </c>
      <c r="C993" s="3" t="s">
        <v>1992</v>
      </c>
      <c r="D993" s="3">
        <v>-10.9</v>
      </c>
      <c r="E993" s="3"/>
      <c r="F993" s="3"/>
    </row>
    <row r="994" spans="1:6" ht="16" x14ac:dyDescent="0.2">
      <c r="A994" s="3" t="s">
        <v>1993</v>
      </c>
      <c r="B994" s="3" t="s">
        <v>1993</v>
      </c>
      <c r="C994" s="3" t="s">
        <v>1994</v>
      </c>
      <c r="D994" s="3">
        <v>-10.9</v>
      </c>
      <c r="E994" s="3"/>
      <c r="F994" s="3"/>
    </row>
    <row r="995" spans="1:6" ht="16" x14ac:dyDescent="0.2">
      <c r="A995" s="3" t="s">
        <v>1995</v>
      </c>
      <c r="B995" s="3" t="s">
        <v>1995</v>
      </c>
      <c r="C995" s="3" t="s">
        <v>1996</v>
      </c>
      <c r="D995" s="3">
        <v>-10.9</v>
      </c>
      <c r="E995" s="3"/>
      <c r="F995" s="3"/>
    </row>
    <row r="996" spans="1:6" ht="16" x14ac:dyDescent="0.2">
      <c r="A996" s="3" t="s">
        <v>1997</v>
      </c>
      <c r="B996" s="3" t="s">
        <v>1997</v>
      </c>
      <c r="C996" s="3" t="s">
        <v>1998</v>
      </c>
      <c r="D996" s="3">
        <v>-10.9</v>
      </c>
      <c r="E996" s="3"/>
      <c r="F996" s="3"/>
    </row>
    <row r="997" spans="1:6" ht="16" x14ac:dyDescent="0.2">
      <c r="A997" s="3" t="s">
        <v>1999</v>
      </c>
      <c r="B997" s="3" t="s">
        <v>1999</v>
      </c>
      <c r="C997" s="3" t="s">
        <v>2000</v>
      </c>
      <c r="D997" s="3">
        <v>-10.9</v>
      </c>
      <c r="E997" s="3"/>
      <c r="F997" s="3"/>
    </row>
    <row r="998" spans="1:6" ht="16" x14ac:dyDescent="0.2">
      <c r="A998" s="3" t="s">
        <v>2001</v>
      </c>
      <c r="B998" s="3" t="s">
        <v>2001</v>
      </c>
      <c r="C998" s="3" t="s">
        <v>2002</v>
      </c>
      <c r="D998" s="3">
        <v>-10.9</v>
      </c>
      <c r="E998" s="3"/>
      <c r="F998" s="3"/>
    </row>
    <row r="999" spans="1:6" ht="16" x14ac:dyDescent="0.2">
      <c r="A999" s="3" t="s">
        <v>2003</v>
      </c>
      <c r="B999" s="3" t="s">
        <v>2003</v>
      </c>
      <c r="C999" s="3" t="s">
        <v>2004</v>
      </c>
      <c r="D999" s="3">
        <v>-10.9</v>
      </c>
      <c r="E999" s="3"/>
      <c r="F999" s="3"/>
    </row>
    <row r="1000" spans="1:6" ht="16" x14ac:dyDescent="0.2">
      <c r="A1000" s="3" t="s">
        <v>2005</v>
      </c>
      <c r="B1000" s="3" t="s">
        <v>2005</v>
      </c>
      <c r="C1000" s="3" t="s">
        <v>2006</v>
      </c>
      <c r="D1000" s="3">
        <v>-10.9</v>
      </c>
      <c r="E1000" s="3"/>
      <c r="F1000" s="3"/>
    </row>
    <row r="1001" spans="1:6" ht="16" x14ac:dyDescent="0.2">
      <c r="A1001" s="3" t="s">
        <v>2007</v>
      </c>
      <c r="B1001" s="3" t="s">
        <v>2007</v>
      </c>
      <c r="C1001" s="3" t="s">
        <v>2008</v>
      </c>
      <c r="D1001" s="3">
        <v>-10.9</v>
      </c>
      <c r="E1001" s="3"/>
      <c r="F100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E4A3A-B456-4A98-B363-A63F4AEEB863}">
  <dimension ref="A1:Q100"/>
  <sheetViews>
    <sheetView tabSelected="1" topLeftCell="K1" zoomScale="200" zoomScaleNormal="130" workbookViewId="0">
      <selection activeCell="F17" sqref="F17"/>
    </sheetView>
  </sheetViews>
  <sheetFormatPr baseColWidth="10" defaultColWidth="8.83203125" defaultRowHeight="16" x14ac:dyDescent="0.2"/>
  <cols>
    <col min="1" max="1" width="14" style="10" bestFit="1" customWidth="1"/>
    <col min="2" max="2" width="110" style="10" bestFit="1" customWidth="1"/>
    <col min="3" max="3" width="26.83203125" style="10" bestFit="1" customWidth="1"/>
    <col min="4" max="4" width="26" style="10" bestFit="1" customWidth="1"/>
    <col min="5" max="5" width="26" style="22" bestFit="1" customWidth="1"/>
    <col min="6" max="6" width="38.6640625" style="15" bestFit="1" customWidth="1"/>
    <col min="7" max="7" width="37.1640625" style="15" bestFit="1" customWidth="1"/>
    <col min="8" max="8" width="17.6640625" style="10" customWidth="1"/>
    <col min="9" max="9" width="15.6640625" style="10" bestFit="1" customWidth="1"/>
    <col min="10" max="10" width="14.5" style="10" bestFit="1" customWidth="1"/>
    <col min="11" max="11" width="21.5" style="10" bestFit="1" customWidth="1"/>
    <col min="12" max="12" width="15.1640625" style="10" bestFit="1" customWidth="1"/>
    <col min="13" max="13" width="19" style="10" bestFit="1" customWidth="1"/>
    <col min="14" max="14" width="34.1640625" style="10" bestFit="1" customWidth="1"/>
    <col min="15" max="15" width="23.33203125" style="10" bestFit="1" customWidth="1"/>
    <col min="16" max="16" width="18.1640625" style="10" bestFit="1" customWidth="1"/>
    <col min="17" max="17" width="27.33203125" style="10" bestFit="1" customWidth="1"/>
    <col min="18" max="16384" width="8.83203125" style="10"/>
  </cols>
  <sheetData>
    <row r="1" spans="1:17" ht="19" thickBot="1" x14ac:dyDescent="0.3">
      <c r="A1" s="8" t="s">
        <v>2009</v>
      </c>
      <c r="B1" s="9" t="s">
        <v>0</v>
      </c>
      <c r="C1" s="9" t="s">
        <v>2085</v>
      </c>
      <c r="D1" s="9" t="s">
        <v>2010</v>
      </c>
      <c r="E1" s="17" t="s">
        <v>2100</v>
      </c>
      <c r="F1" s="9" t="s">
        <v>2099</v>
      </c>
      <c r="G1" s="9" t="s">
        <v>2113</v>
      </c>
      <c r="I1" s="12" t="s">
        <v>2087</v>
      </c>
      <c r="J1" s="12" t="s">
        <v>2088</v>
      </c>
      <c r="K1" s="12" t="s">
        <v>2089</v>
      </c>
      <c r="L1" s="12" t="s">
        <v>2090</v>
      </c>
      <c r="M1" s="12" t="s">
        <v>2091</v>
      </c>
      <c r="N1" s="12" t="s">
        <v>2092</v>
      </c>
      <c r="O1" s="12" t="s">
        <v>2093</v>
      </c>
      <c r="P1" s="12" t="s">
        <v>2094</v>
      </c>
      <c r="Q1" s="12" t="s">
        <v>2095</v>
      </c>
    </row>
    <row r="2" spans="1:17" ht="17" thickTop="1" x14ac:dyDescent="0.2">
      <c r="A2" s="7" t="s">
        <v>285</v>
      </c>
      <c r="B2" s="7" t="s">
        <v>2011</v>
      </c>
      <c r="C2" s="7">
        <v>99</v>
      </c>
      <c r="D2" s="7">
        <v>100</v>
      </c>
      <c r="E2" s="18">
        <v>105</v>
      </c>
      <c r="F2" s="7"/>
      <c r="I2" s="11">
        <v>17</v>
      </c>
      <c r="J2" s="14">
        <v>-11.4</v>
      </c>
      <c r="K2" s="11" t="s">
        <v>2096</v>
      </c>
      <c r="L2" s="11" t="b">
        <v>1</v>
      </c>
      <c r="M2" s="11" t="b">
        <v>0</v>
      </c>
      <c r="N2" s="11" t="b">
        <v>0</v>
      </c>
      <c r="O2" s="11" t="b">
        <v>0</v>
      </c>
      <c r="P2" s="11" t="b">
        <v>1</v>
      </c>
      <c r="Q2" s="11" t="b">
        <v>0</v>
      </c>
    </row>
    <row r="3" spans="1:17" x14ac:dyDescent="0.2">
      <c r="A3" s="7" t="s">
        <v>93</v>
      </c>
      <c r="B3" s="7" t="s">
        <v>2012</v>
      </c>
      <c r="C3" s="7">
        <v>93</v>
      </c>
      <c r="D3" s="7">
        <v>100</v>
      </c>
      <c r="E3" s="18">
        <v>30</v>
      </c>
      <c r="F3" s="7"/>
      <c r="I3" s="11">
        <v>10</v>
      </c>
      <c r="J3" s="14">
        <v>-11.7</v>
      </c>
      <c r="K3" s="11" t="s">
        <v>2097</v>
      </c>
      <c r="L3" s="11" t="b">
        <v>1</v>
      </c>
      <c r="M3" s="11" t="b">
        <v>1</v>
      </c>
      <c r="N3" s="11" t="b">
        <v>0</v>
      </c>
      <c r="O3" s="11" t="b">
        <v>0</v>
      </c>
      <c r="P3" s="11" t="b">
        <v>0</v>
      </c>
      <c r="Q3" s="11" t="b">
        <v>0</v>
      </c>
    </row>
    <row r="4" spans="1:17" x14ac:dyDescent="0.2">
      <c r="A4" s="7" t="s">
        <v>1974</v>
      </c>
      <c r="B4" s="7" t="s">
        <v>2013</v>
      </c>
      <c r="C4" s="7">
        <v>93</v>
      </c>
      <c r="D4" s="7">
        <v>12</v>
      </c>
      <c r="E4" s="18">
        <f>AVERAGE(8235,7521)</f>
        <v>7878</v>
      </c>
      <c r="F4" s="7" t="s">
        <v>2102</v>
      </c>
      <c r="G4" s="7" t="s">
        <v>2115</v>
      </c>
      <c r="I4" s="11">
        <v>3</v>
      </c>
      <c r="J4" s="14">
        <v>-10.9</v>
      </c>
      <c r="K4" s="11" t="s">
        <v>2097</v>
      </c>
      <c r="L4" s="11" t="b">
        <v>1</v>
      </c>
      <c r="M4" s="11" t="b">
        <v>1</v>
      </c>
      <c r="N4" s="11" t="b">
        <v>1</v>
      </c>
      <c r="O4" s="11" t="b">
        <v>0</v>
      </c>
      <c r="P4" s="11" t="b">
        <v>0</v>
      </c>
      <c r="Q4" s="11" t="b">
        <v>0</v>
      </c>
    </row>
    <row r="5" spans="1:17" x14ac:dyDescent="0.2">
      <c r="A5" s="7" t="s">
        <v>1760</v>
      </c>
      <c r="B5" s="7" t="s">
        <v>1759</v>
      </c>
      <c r="C5" s="7">
        <v>99</v>
      </c>
      <c r="D5" s="7">
        <v>100</v>
      </c>
      <c r="E5" s="18">
        <f>AVERAGE(33,27)</f>
        <v>30</v>
      </c>
      <c r="F5" s="7"/>
      <c r="G5" s="7"/>
      <c r="I5" s="11">
        <v>3</v>
      </c>
      <c r="J5" s="14">
        <v>-10.9</v>
      </c>
      <c r="K5" s="11" t="s">
        <v>2097</v>
      </c>
      <c r="L5" s="11" t="b">
        <v>1</v>
      </c>
      <c r="M5" s="11" t="b">
        <v>0</v>
      </c>
      <c r="N5" s="11" t="b">
        <v>1</v>
      </c>
      <c r="O5" s="11" t="b">
        <v>0</v>
      </c>
      <c r="P5" s="11" t="b">
        <v>0</v>
      </c>
      <c r="Q5" s="11" t="b">
        <v>0</v>
      </c>
    </row>
    <row r="6" spans="1:17" x14ac:dyDescent="0.2">
      <c r="A6" s="7" t="s">
        <v>413</v>
      </c>
      <c r="B6" s="7" t="s">
        <v>2014</v>
      </c>
      <c r="C6" s="7">
        <v>98</v>
      </c>
      <c r="D6" s="7">
        <v>100</v>
      </c>
      <c r="E6" s="18">
        <v>2626</v>
      </c>
      <c r="F6" s="7"/>
      <c r="G6" s="7"/>
      <c r="I6" s="11">
        <v>3</v>
      </c>
      <c r="J6" s="14">
        <v>-11.3</v>
      </c>
      <c r="K6" s="11" t="s">
        <v>2097</v>
      </c>
      <c r="L6" s="11" t="b">
        <v>1</v>
      </c>
      <c r="M6" s="11" t="b">
        <v>1</v>
      </c>
      <c r="N6" s="11" t="b">
        <v>0</v>
      </c>
      <c r="O6" s="11" t="b">
        <v>0</v>
      </c>
      <c r="P6" s="11" t="b">
        <v>0</v>
      </c>
      <c r="Q6" s="11" t="b">
        <v>0</v>
      </c>
    </row>
    <row r="7" spans="1:17" x14ac:dyDescent="0.2">
      <c r="A7" s="7" t="s">
        <v>279</v>
      </c>
      <c r="B7" s="7" t="s">
        <v>2015</v>
      </c>
      <c r="C7" s="7">
        <v>92</v>
      </c>
      <c r="D7" s="7">
        <v>100</v>
      </c>
      <c r="E7" s="18">
        <v>23</v>
      </c>
      <c r="F7" s="7"/>
      <c r="G7" s="7"/>
      <c r="I7" s="11">
        <v>0</v>
      </c>
      <c r="J7" s="14">
        <v>-11.4</v>
      </c>
      <c r="K7" s="11" t="s">
        <v>2096</v>
      </c>
      <c r="L7" s="11" t="b">
        <v>1</v>
      </c>
      <c r="M7" s="11" t="b">
        <v>0</v>
      </c>
      <c r="N7" s="11" t="b">
        <v>0</v>
      </c>
      <c r="O7" s="11" t="b">
        <v>0</v>
      </c>
      <c r="P7" s="11" t="b">
        <v>1</v>
      </c>
      <c r="Q7" s="11" t="b">
        <v>0</v>
      </c>
    </row>
    <row r="8" spans="1:17" x14ac:dyDescent="0.2">
      <c r="A8" s="1" t="s">
        <v>1996</v>
      </c>
      <c r="B8" s="1" t="s">
        <v>2016</v>
      </c>
      <c r="C8" s="7">
        <v>92</v>
      </c>
      <c r="D8" s="1">
        <v>12</v>
      </c>
      <c r="E8" s="19">
        <v>4431</v>
      </c>
      <c r="F8" s="1" t="s">
        <v>2109</v>
      </c>
      <c r="G8" s="13" t="s">
        <v>2122</v>
      </c>
      <c r="I8" s="11">
        <v>3</v>
      </c>
      <c r="J8" s="14">
        <v>-10.9</v>
      </c>
      <c r="K8" s="11" t="s">
        <v>2097</v>
      </c>
      <c r="L8" s="11" t="b">
        <v>1</v>
      </c>
      <c r="M8" s="11" t="b">
        <v>1</v>
      </c>
      <c r="N8" s="11" t="b">
        <v>1</v>
      </c>
      <c r="O8" s="11" t="b">
        <v>1</v>
      </c>
      <c r="P8" s="11" t="b">
        <v>0</v>
      </c>
      <c r="Q8" s="11" t="b">
        <v>0</v>
      </c>
    </row>
    <row r="9" spans="1:17" x14ac:dyDescent="0.2">
      <c r="A9" s="7" t="s">
        <v>23</v>
      </c>
      <c r="B9" s="7" t="s">
        <v>2017</v>
      </c>
      <c r="C9" s="7">
        <v>99</v>
      </c>
      <c r="D9" s="7">
        <v>100</v>
      </c>
      <c r="E9" s="18">
        <v>9224</v>
      </c>
      <c r="F9" s="7"/>
      <c r="G9" s="7"/>
      <c r="I9" s="11">
        <v>3</v>
      </c>
      <c r="J9" s="14">
        <v>-12.1</v>
      </c>
      <c r="K9" s="11" t="s">
        <v>2097</v>
      </c>
      <c r="L9" s="11" t="b">
        <v>1</v>
      </c>
      <c r="M9" s="11" t="b">
        <v>1</v>
      </c>
      <c r="N9" s="11" t="b">
        <v>0</v>
      </c>
      <c r="O9" s="11" t="b">
        <v>0</v>
      </c>
      <c r="P9" s="11" t="b">
        <v>0</v>
      </c>
      <c r="Q9" s="11" t="b">
        <v>0</v>
      </c>
    </row>
    <row r="10" spans="1:17" x14ac:dyDescent="0.2">
      <c r="A10" s="7" t="s">
        <v>241</v>
      </c>
      <c r="B10" s="7" t="s">
        <v>2018</v>
      </c>
      <c r="C10" s="7">
        <v>97</v>
      </c>
      <c r="D10" s="7">
        <v>100</v>
      </c>
      <c r="E10" s="18">
        <v>1713</v>
      </c>
      <c r="F10" s="7"/>
      <c r="G10" s="7"/>
      <c r="I10" s="11">
        <v>3</v>
      </c>
      <c r="J10" s="14">
        <v>-11.5</v>
      </c>
      <c r="K10" s="11" t="s">
        <v>2097</v>
      </c>
      <c r="L10" s="11" t="b">
        <v>1</v>
      </c>
      <c r="M10" s="11" t="b">
        <v>1</v>
      </c>
      <c r="N10" s="11" t="b">
        <v>1</v>
      </c>
      <c r="O10" s="11" t="b">
        <v>0</v>
      </c>
      <c r="P10" s="11" t="b">
        <v>0</v>
      </c>
      <c r="Q10" s="11" t="b">
        <v>0</v>
      </c>
    </row>
    <row r="11" spans="1:17" x14ac:dyDescent="0.2">
      <c r="A11" s="2" t="s">
        <v>2002</v>
      </c>
      <c r="B11" s="2" t="s">
        <v>2019</v>
      </c>
      <c r="C11" s="7" t="s">
        <v>2020</v>
      </c>
      <c r="D11" s="2" t="s">
        <v>2084</v>
      </c>
      <c r="E11" s="20" t="s">
        <v>2084</v>
      </c>
      <c r="F11" s="2"/>
      <c r="G11" s="7"/>
      <c r="I11" s="11">
        <v>16</v>
      </c>
      <c r="J11" s="14">
        <v>-10.9</v>
      </c>
      <c r="K11" s="11" t="s">
        <v>2096</v>
      </c>
      <c r="L11" s="11" t="b">
        <v>1</v>
      </c>
      <c r="M11" s="11" t="b">
        <v>0</v>
      </c>
      <c r="N11" s="11" t="b">
        <v>0</v>
      </c>
      <c r="O11" s="11" t="b">
        <v>0</v>
      </c>
      <c r="P11" s="11" t="b">
        <v>1</v>
      </c>
      <c r="Q11" s="11" t="b">
        <v>0</v>
      </c>
    </row>
    <row r="12" spans="1:17" x14ac:dyDescent="0.2">
      <c r="A12" s="1" t="s">
        <v>653</v>
      </c>
      <c r="B12" s="1" t="s">
        <v>2079</v>
      </c>
      <c r="C12" s="7">
        <v>97</v>
      </c>
      <c r="D12" s="1">
        <v>12</v>
      </c>
      <c r="E12" s="19">
        <v>17054</v>
      </c>
      <c r="F12" s="1" t="s">
        <v>2112</v>
      </c>
      <c r="G12" s="7" t="s">
        <v>2125</v>
      </c>
      <c r="I12" s="11">
        <v>5</v>
      </c>
      <c r="J12" s="14">
        <v>-11.2</v>
      </c>
      <c r="K12" s="11" t="s">
        <v>2098</v>
      </c>
      <c r="L12" s="11" t="b">
        <v>0</v>
      </c>
      <c r="M12" s="11" t="b">
        <v>0</v>
      </c>
      <c r="N12" s="11" t="b">
        <v>0</v>
      </c>
      <c r="O12" s="11" t="b">
        <v>0</v>
      </c>
      <c r="P12" s="11" t="b">
        <v>0</v>
      </c>
      <c r="Q12" s="11" t="b">
        <v>1</v>
      </c>
    </row>
    <row r="13" spans="1:17" x14ac:dyDescent="0.2">
      <c r="A13" s="7" t="s">
        <v>1906</v>
      </c>
      <c r="B13" s="7" t="s">
        <v>2021</v>
      </c>
      <c r="C13" s="7">
        <v>96</v>
      </c>
      <c r="D13" s="7">
        <v>25</v>
      </c>
      <c r="E13" s="18">
        <v>2911</v>
      </c>
      <c r="F13" s="7"/>
      <c r="G13" s="7"/>
      <c r="I13" s="11">
        <v>3</v>
      </c>
      <c r="J13" s="14">
        <v>-10.9</v>
      </c>
      <c r="K13" s="11" t="s">
        <v>2097</v>
      </c>
      <c r="L13" s="11" t="b">
        <v>1</v>
      </c>
      <c r="M13" s="11" t="b">
        <v>1</v>
      </c>
      <c r="N13" s="11" t="b">
        <v>1</v>
      </c>
      <c r="O13" s="11" t="b">
        <v>1</v>
      </c>
      <c r="P13" s="11" t="b">
        <v>0</v>
      </c>
      <c r="Q13" s="11" t="b">
        <v>0</v>
      </c>
    </row>
    <row r="14" spans="1:17" x14ac:dyDescent="0.2">
      <c r="A14" s="7" t="s">
        <v>1093</v>
      </c>
      <c r="B14" s="7" t="s">
        <v>2022</v>
      </c>
      <c r="C14" s="7">
        <v>82</v>
      </c>
      <c r="D14" s="7">
        <v>100</v>
      </c>
      <c r="E14" s="18" t="s">
        <v>2023</v>
      </c>
      <c r="F14" s="7"/>
      <c r="G14" s="7"/>
      <c r="I14" s="11">
        <v>0</v>
      </c>
      <c r="J14" s="14">
        <v>-11.1</v>
      </c>
      <c r="K14" s="11" t="s">
        <v>2096</v>
      </c>
      <c r="L14" s="11" t="b">
        <v>1</v>
      </c>
      <c r="M14" s="11" t="b">
        <v>0</v>
      </c>
      <c r="N14" s="11" t="b">
        <v>0</v>
      </c>
      <c r="O14" s="11" t="b">
        <v>0</v>
      </c>
      <c r="P14" s="11" t="b">
        <v>1</v>
      </c>
      <c r="Q14" s="11" t="b">
        <v>0</v>
      </c>
    </row>
    <row r="15" spans="1:17" x14ac:dyDescent="0.2">
      <c r="A15" s="7" t="s">
        <v>65</v>
      </c>
      <c r="B15" s="7" t="s">
        <v>2024</v>
      </c>
      <c r="C15" s="7">
        <v>86</v>
      </c>
      <c r="D15" s="7">
        <v>100</v>
      </c>
      <c r="E15" s="18">
        <v>37105</v>
      </c>
      <c r="F15" s="7"/>
      <c r="G15" s="7"/>
      <c r="I15" s="11">
        <v>18</v>
      </c>
      <c r="J15" s="14">
        <v>-11.8</v>
      </c>
      <c r="K15" s="11" t="s">
        <v>2096</v>
      </c>
      <c r="L15" s="11" t="b">
        <v>1</v>
      </c>
      <c r="M15" s="11" t="b">
        <v>0</v>
      </c>
      <c r="N15" s="11" t="b">
        <v>0</v>
      </c>
      <c r="O15" s="11" t="b">
        <v>0</v>
      </c>
      <c r="P15" s="11" t="b">
        <v>1</v>
      </c>
      <c r="Q15" s="11" t="b">
        <v>0</v>
      </c>
    </row>
    <row r="16" spans="1:17" x14ac:dyDescent="0.2">
      <c r="A16" s="7" t="s">
        <v>73</v>
      </c>
      <c r="B16" s="7" t="s">
        <v>2025</v>
      </c>
      <c r="C16" s="7">
        <v>98</v>
      </c>
      <c r="D16" s="7">
        <v>100</v>
      </c>
      <c r="E16" s="18">
        <v>3621</v>
      </c>
      <c r="F16" s="7"/>
      <c r="G16" s="7"/>
      <c r="I16" s="11">
        <v>3</v>
      </c>
      <c r="J16" s="14">
        <v>-11.8</v>
      </c>
      <c r="K16" s="11" t="s">
        <v>2097</v>
      </c>
      <c r="L16" s="11" t="b">
        <v>1</v>
      </c>
      <c r="M16" s="11" t="b">
        <v>1</v>
      </c>
      <c r="N16" s="11" t="b">
        <v>0</v>
      </c>
      <c r="O16" s="11" t="b">
        <v>1</v>
      </c>
      <c r="P16" s="11" t="b">
        <v>0</v>
      </c>
      <c r="Q16" s="11" t="b">
        <v>0</v>
      </c>
    </row>
    <row r="17" spans="1:17" x14ac:dyDescent="0.2">
      <c r="A17" s="7" t="s">
        <v>1445</v>
      </c>
      <c r="B17" s="7" t="s">
        <v>1444</v>
      </c>
      <c r="C17" s="7">
        <v>94</v>
      </c>
      <c r="D17" s="7">
        <v>100</v>
      </c>
      <c r="E17" s="18">
        <v>116</v>
      </c>
      <c r="F17" s="7"/>
      <c r="G17" s="7"/>
      <c r="I17" s="11">
        <v>9</v>
      </c>
      <c r="J17" s="14">
        <v>-11</v>
      </c>
      <c r="K17" s="11" t="s">
        <v>2098</v>
      </c>
      <c r="L17" s="11" t="b">
        <v>1</v>
      </c>
      <c r="M17" s="11" t="b">
        <v>0</v>
      </c>
      <c r="N17" s="11" t="b">
        <v>0</v>
      </c>
      <c r="O17" s="11" t="b">
        <v>0</v>
      </c>
      <c r="P17" s="11" t="b">
        <v>0</v>
      </c>
      <c r="Q17" s="11" t="b">
        <v>1</v>
      </c>
    </row>
    <row r="18" spans="1:17" x14ac:dyDescent="0.2">
      <c r="A18" s="7" t="s">
        <v>1455</v>
      </c>
      <c r="B18" s="7" t="s">
        <v>2026</v>
      </c>
      <c r="C18" s="7">
        <v>97</v>
      </c>
      <c r="D18" s="7">
        <v>50</v>
      </c>
      <c r="E18" s="18">
        <v>2266</v>
      </c>
      <c r="F18" s="7"/>
      <c r="G18" s="7"/>
      <c r="I18" s="11">
        <v>3</v>
      </c>
      <c r="J18" s="14">
        <v>-11</v>
      </c>
      <c r="K18" s="11" t="s">
        <v>2097</v>
      </c>
      <c r="L18" s="11" t="b">
        <v>1</v>
      </c>
      <c r="M18" s="11" t="b">
        <v>1</v>
      </c>
      <c r="N18" s="11" t="b">
        <v>1</v>
      </c>
      <c r="O18" s="11" t="b">
        <v>1</v>
      </c>
      <c r="P18" s="11" t="b">
        <v>0</v>
      </c>
      <c r="Q18" s="11" t="b">
        <v>0</v>
      </c>
    </row>
    <row r="19" spans="1:17" x14ac:dyDescent="0.2">
      <c r="A19" s="7" t="s">
        <v>1345</v>
      </c>
      <c r="B19" s="7" t="s">
        <v>1344</v>
      </c>
      <c r="C19" s="7">
        <v>95</v>
      </c>
      <c r="D19" s="7">
        <v>100</v>
      </c>
      <c r="E19" s="18">
        <v>388</v>
      </c>
      <c r="F19" s="7"/>
      <c r="G19" s="7"/>
      <c r="I19" s="11">
        <v>5</v>
      </c>
      <c r="J19" s="14">
        <v>-11</v>
      </c>
      <c r="K19" s="11" t="s">
        <v>2098</v>
      </c>
      <c r="L19" s="11" t="b">
        <v>0</v>
      </c>
      <c r="M19" s="11" t="b">
        <v>0</v>
      </c>
      <c r="N19" s="11" t="b">
        <v>0</v>
      </c>
      <c r="O19" s="11" t="b">
        <v>0</v>
      </c>
      <c r="P19" s="11" t="b">
        <v>0</v>
      </c>
      <c r="Q19" s="11" t="b">
        <v>1</v>
      </c>
    </row>
    <row r="20" spans="1:17" x14ac:dyDescent="0.2">
      <c r="A20" s="7" t="s">
        <v>589</v>
      </c>
      <c r="B20" s="7" t="s">
        <v>2027</v>
      </c>
      <c r="C20" s="7">
        <v>98</v>
      </c>
      <c r="D20" s="7">
        <v>100</v>
      </c>
      <c r="E20" s="18">
        <v>9613</v>
      </c>
      <c r="F20" s="7"/>
      <c r="G20" s="7"/>
      <c r="I20" s="11">
        <v>18</v>
      </c>
      <c r="J20" s="14">
        <v>-11.2</v>
      </c>
      <c r="K20" s="11" t="s">
        <v>2096</v>
      </c>
      <c r="L20" s="11" t="b">
        <v>1</v>
      </c>
      <c r="M20" s="11" t="b">
        <v>0</v>
      </c>
      <c r="N20" s="11" t="b">
        <v>0</v>
      </c>
      <c r="O20" s="11" t="b">
        <v>0</v>
      </c>
      <c r="P20" s="11" t="b">
        <v>1</v>
      </c>
      <c r="Q20" s="11" t="b">
        <v>0</v>
      </c>
    </row>
    <row r="21" spans="1:17" x14ac:dyDescent="0.2">
      <c r="A21" s="7" t="s">
        <v>133</v>
      </c>
      <c r="B21" s="7" t="s">
        <v>2028</v>
      </c>
      <c r="C21" s="7">
        <v>89</v>
      </c>
      <c r="D21" s="7">
        <v>100</v>
      </c>
      <c r="E21" s="18">
        <v>70</v>
      </c>
      <c r="F21" s="7"/>
      <c r="G21" s="7"/>
      <c r="I21" s="11">
        <v>18</v>
      </c>
      <c r="J21" s="14">
        <v>-11.6</v>
      </c>
      <c r="K21" s="11" t="s">
        <v>2096</v>
      </c>
      <c r="L21" s="11" t="b">
        <v>1</v>
      </c>
      <c r="M21" s="11" t="b">
        <v>0</v>
      </c>
      <c r="N21" s="11" t="b">
        <v>0</v>
      </c>
      <c r="O21" s="11" t="b">
        <v>0</v>
      </c>
      <c r="P21" s="11" t="b">
        <v>1</v>
      </c>
      <c r="Q21" s="11" t="b">
        <v>0</v>
      </c>
    </row>
    <row r="22" spans="1:17" x14ac:dyDescent="0.2">
      <c r="A22" s="7" t="s">
        <v>959</v>
      </c>
      <c r="B22" s="7" t="s">
        <v>958</v>
      </c>
      <c r="C22" s="7">
        <v>92</v>
      </c>
      <c r="D22" s="7">
        <v>100</v>
      </c>
      <c r="E22" s="18">
        <v>605</v>
      </c>
      <c r="F22" s="7"/>
      <c r="G22" s="7"/>
      <c r="I22" s="11">
        <v>18</v>
      </c>
      <c r="J22" s="14">
        <v>-11.1</v>
      </c>
      <c r="K22" s="11" t="s">
        <v>2098</v>
      </c>
      <c r="L22" s="11" t="b">
        <v>0</v>
      </c>
      <c r="M22" s="11" t="b">
        <v>0</v>
      </c>
      <c r="N22" s="11" t="b">
        <v>0</v>
      </c>
      <c r="O22" s="11" t="b">
        <v>0</v>
      </c>
      <c r="P22" s="11" t="b">
        <v>0</v>
      </c>
      <c r="Q22" s="11" t="b">
        <v>1</v>
      </c>
    </row>
    <row r="23" spans="1:17" x14ac:dyDescent="0.2">
      <c r="A23" s="7" t="s">
        <v>405</v>
      </c>
      <c r="B23" s="7" t="s">
        <v>2029</v>
      </c>
      <c r="C23" s="7">
        <v>96</v>
      </c>
      <c r="D23" s="7">
        <v>3.1</v>
      </c>
      <c r="E23" s="18">
        <f>AVERAGE(911,368)</f>
        <v>639.5</v>
      </c>
      <c r="F23" s="7"/>
      <c r="G23" s="7"/>
      <c r="I23" s="11">
        <v>4</v>
      </c>
      <c r="J23" s="14">
        <v>-11.3</v>
      </c>
      <c r="K23" s="11" t="s">
        <v>2096</v>
      </c>
      <c r="L23" s="11" t="b">
        <v>1</v>
      </c>
      <c r="M23" s="11" t="b">
        <v>0</v>
      </c>
      <c r="N23" s="11" t="b">
        <v>0</v>
      </c>
      <c r="O23" s="11" t="b">
        <v>0</v>
      </c>
      <c r="P23" s="11" t="b">
        <v>1</v>
      </c>
      <c r="Q23" s="11" t="b">
        <v>0</v>
      </c>
    </row>
    <row r="24" spans="1:17" x14ac:dyDescent="0.2">
      <c r="A24" s="7" t="s">
        <v>6</v>
      </c>
      <c r="B24" s="7" t="s">
        <v>2030</v>
      </c>
      <c r="C24" s="7">
        <v>85</v>
      </c>
      <c r="D24" s="7">
        <v>100</v>
      </c>
      <c r="E24" s="18">
        <v>1098</v>
      </c>
      <c r="F24" s="7"/>
      <c r="G24" s="7"/>
      <c r="I24" s="11">
        <v>19</v>
      </c>
      <c r="J24" s="14">
        <v>-13.1</v>
      </c>
      <c r="K24" s="11" t="s">
        <v>2097</v>
      </c>
      <c r="L24" s="11" t="b">
        <v>1</v>
      </c>
      <c r="M24" s="11" t="b">
        <v>1</v>
      </c>
      <c r="N24" s="11" t="b">
        <v>0</v>
      </c>
      <c r="O24" s="11" t="b">
        <v>0</v>
      </c>
      <c r="P24" s="11" t="b">
        <v>0</v>
      </c>
      <c r="Q24" s="11" t="b">
        <v>0</v>
      </c>
    </row>
    <row r="25" spans="1:17" x14ac:dyDescent="0.2">
      <c r="A25" s="7" t="s">
        <v>1061</v>
      </c>
      <c r="B25" s="7" t="s">
        <v>2031</v>
      </c>
      <c r="C25" s="7" t="s">
        <v>2020</v>
      </c>
      <c r="D25" s="2" t="s">
        <v>2084</v>
      </c>
      <c r="E25" s="18">
        <v>1210</v>
      </c>
      <c r="F25" s="7"/>
      <c r="G25" s="7"/>
      <c r="I25" s="11">
        <v>19</v>
      </c>
      <c r="J25" s="14">
        <v>-11.1</v>
      </c>
      <c r="K25" s="11" t="s">
        <v>2097</v>
      </c>
      <c r="L25" s="11" t="b">
        <v>1</v>
      </c>
      <c r="M25" s="11" t="b">
        <v>0</v>
      </c>
      <c r="N25" s="11" t="b">
        <v>1</v>
      </c>
      <c r="O25" s="11" t="b">
        <v>0</v>
      </c>
      <c r="P25" s="11" t="b">
        <v>0</v>
      </c>
      <c r="Q25" s="11" t="b">
        <v>0</v>
      </c>
    </row>
    <row r="26" spans="1:17" x14ac:dyDescent="0.2">
      <c r="A26" s="7" t="s">
        <v>61</v>
      </c>
      <c r="B26" s="7" t="s">
        <v>2032</v>
      </c>
      <c r="C26" s="7">
        <v>89</v>
      </c>
      <c r="D26" s="7">
        <v>100</v>
      </c>
      <c r="E26" s="18">
        <f>AVERAGE(515,577)</f>
        <v>546</v>
      </c>
      <c r="F26" s="7"/>
      <c r="G26" s="7"/>
      <c r="I26" s="11">
        <v>19</v>
      </c>
      <c r="J26" s="14">
        <v>-11.9</v>
      </c>
      <c r="K26" s="11" t="s">
        <v>2097</v>
      </c>
      <c r="L26" s="11" t="b">
        <v>1</v>
      </c>
      <c r="M26" s="11" t="b">
        <v>0</v>
      </c>
      <c r="N26" s="11" t="b">
        <v>1</v>
      </c>
      <c r="O26" s="11" t="b">
        <v>0</v>
      </c>
      <c r="P26" s="11" t="b">
        <v>0</v>
      </c>
      <c r="Q26" s="11" t="b">
        <v>0</v>
      </c>
    </row>
    <row r="27" spans="1:17" x14ac:dyDescent="0.2">
      <c r="A27" s="2" t="s">
        <v>1678</v>
      </c>
      <c r="B27" s="2" t="s">
        <v>1677</v>
      </c>
      <c r="C27" s="7">
        <v>96</v>
      </c>
      <c r="D27" s="2">
        <v>100</v>
      </c>
      <c r="E27" s="18" t="s">
        <v>2023</v>
      </c>
      <c r="F27" s="7"/>
      <c r="G27" s="7"/>
      <c r="I27" s="11">
        <v>1</v>
      </c>
      <c r="J27" s="14">
        <v>-10.9</v>
      </c>
      <c r="K27" s="11" t="s">
        <v>2098</v>
      </c>
      <c r="L27" s="11" t="b">
        <v>0</v>
      </c>
      <c r="M27" s="11" t="b">
        <v>0</v>
      </c>
      <c r="N27" s="11" t="b">
        <v>0</v>
      </c>
      <c r="O27" s="11" t="b">
        <v>0</v>
      </c>
      <c r="P27" s="11" t="b">
        <v>0</v>
      </c>
      <c r="Q27" s="11" t="b">
        <v>1</v>
      </c>
    </row>
    <row r="28" spans="1:17" x14ac:dyDescent="0.2">
      <c r="A28" s="7" t="s">
        <v>213</v>
      </c>
      <c r="B28" s="7" t="s">
        <v>2033</v>
      </c>
      <c r="C28" s="7">
        <v>86</v>
      </c>
      <c r="D28" s="7">
        <v>12</v>
      </c>
      <c r="E28" s="18">
        <v>3566</v>
      </c>
      <c r="F28" s="7" t="s">
        <v>2110</v>
      </c>
      <c r="G28" s="13" t="s">
        <v>2123</v>
      </c>
      <c r="I28" s="11">
        <v>3</v>
      </c>
      <c r="J28" s="14">
        <v>-11.5</v>
      </c>
      <c r="K28" s="11" t="s">
        <v>2097</v>
      </c>
      <c r="L28" s="11" t="b">
        <v>1</v>
      </c>
      <c r="M28" s="11" t="b">
        <v>1</v>
      </c>
      <c r="N28" s="11" t="b">
        <v>0</v>
      </c>
      <c r="O28" s="11" t="b">
        <v>0</v>
      </c>
      <c r="P28" s="11" t="b">
        <v>0</v>
      </c>
      <c r="Q28" s="11" t="b">
        <v>0</v>
      </c>
    </row>
    <row r="29" spans="1:17" x14ac:dyDescent="0.2">
      <c r="A29" s="2" t="s">
        <v>333</v>
      </c>
      <c r="B29" s="7" t="s">
        <v>2080</v>
      </c>
      <c r="C29" s="7">
        <v>82</v>
      </c>
      <c r="D29" s="2">
        <v>100</v>
      </c>
      <c r="E29" s="18" t="s">
        <v>2023</v>
      </c>
      <c r="F29" s="7"/>
      <c r="G29" s="7"/>
      <c r="I29" s="11">
        <v>14</v>
      </c>
      <c r="J29" s="14">
        <v>-11.4</v>
      </c>
      <c r="K29" s="11" t="s">
        <v>2097</v>
      </c>
      <c r="L29" s="11" t="b">
        <v>1</v>
      </c>
      <c r="M29" s="11" t="b">
        <v>0</v>
      </c>
      <c r="N29" s="11" t="b">
        <v>1</v>
      </c>
      <c r="O29" s="11" t="b">
        <v>0</v>
      </c>
      <c r="P29" s="11" t="b">
        <v>0</v>
      </c>
      <c r="Q29" s="11" t="b">
        <v>0</v>
      </c>
    </row>
    <row r="30" spans="1:17" x14ac:dyDescent="0.2">
      <c r="A30" s="1" t="s">
        <v>543</v>
      </c>
      <c r="B30" s="1" t="s">
        <v>2034</v>
      </c>
      <c r="C30" s="7">
        <v>99</v>
      </c>
      <c r="D30" s="1">
        <v>100</v>
      </c>
      <c r="E30" s="19">
        <v>1751</v>
      </c>
      <c r="F30" s="1"/>
      <c r="G30" s="7"/>
      <c r="I30" s="11">
        <v>19</v>
      </c>
      <c r="J30" s="14">
        <v>-11.3</v>
      </c>
      <c r="K30" s="11" t="s">
        <v>2097</v>
      </c>
      <c r="L30" s="11" t="b">
        <v>1</v>
      </c>
      <c r="M30" s="11" t="b">
        <v>1</v>
      </c>
      <c r="N30" s="11" t="b">
        <v>1</v>
      </c>
      <c r="O30" s="11" t="b">
        <v>0</v>
      </c>
      <c r="P30" s="11" t="b">
        <v>0</v>
      </c>
      <c r="Q30" s="11" t="b">
        <v>0</v>
      </c>
    </row>
    <row r="31" spans="1:17" x14ac:dyDescent="0.2">
      <c r="A31" s="7" t="s">
        <v>1187</v>
      </c>
      <c r="B31" s="7" t="s">
        <v>2035</v>
      </c>
      <c r="C31" s="7">
        <v>96</v>
      </c>
      <c r="D31" s="7">
        <v>100</v>
      </c>
      <c r="E31" s="18">
        <v>6101</v>
      </c>
      <c r="F31" s="7"/>
      <c r="G31" s="7"/>
      <c r="I31" s="11">
        <v>3</v>
      </c>
      <c r="J31" s="14">
        <v>-11</v>
      </c>
      <c r="K31" s="11" t="s">
        <v>2097</v>
      </c>
      <c r="L31" s="11" t="b">
        <v>1</v>
      </c>
      <c r="M31" s="11" t="b">
        <v>1</v>
      </c>
      <c r="N31" s="11" t="b">
        <v>0</v>
      </c>
      <c r="O31" s="11" t="b">
        <v>1</v>
      </c>
      <c r="P31" s="11" t="b">
        <v>0</v>
      </c>
      <c r="Q31" s="11" t="b">
        <v>0</v>
      </c>
    </row>
    <row r="32" spans="1:17" x14ac:dyDescent="0.2">
      <c r="A32" s="7" t="s">
        <v>151</v>
      </c>
      <c r="B32" s="7" t="s">
        <v>2036</v>
      </c>
      <c r="C32" s="7">
        <v>99</v>
      </c>
      <c r="D32" s="7">
        <v>100</v>
      </c>
      <c r="E32" s="18">
        <v>20849</v>
      </c>
      <c r="F32" s="7"/>
      <c r="G32" s="7"/>
      <c r="I32" s="11">
        <v>3</v>
      </c>
      <c r="J32" s="14">
        <v>-11.6</v>
      </c>
      <c r="K32" s="11" t="s">
        <v>2097</v>
      </c>
      <c r="L32" s="11" t="b">
        <v>1</v>
      </c>
      <c r="M32" s="11" t="b">
        <v>1</v>
      </c>
      <c r="N32" s="11" t="b">
        <v>1</v>
      </c>
      <c r="O32" s="11" t="b">
        <v>0</v>
      </c>
      <c r="P32" s="11" t="b">
        <v>0</v>
      </c>
      <c r="Q32" s="11" t="b">
        <v>0</v>
      </c>
    </row>
    <row r="33" spans="1:17" x14ac:dyDescent="0.2">
      <c r="A33" s="7" t="s">
        <v>1017</v>
      </c>
      <c r="B33" s="7" t="s">
        <v>1016</v>
      </c>
      <c r="C33" s="7">
        <v>96</v>
      </c>
      <c r="D33" s="7">
        <v>12</v>
      </c>
      <c r="E33" s="18">
        <f>AVERAGE(6875,3314)</f>
        <v>5094.5</v>
      </c>
      <c r="F33" s="7" t="s">
        <v>2106</v>
      </c>
      <c r="G33" s="7" t="s">
        <v>2119</v>
      </c>
      <c r="I33" s="11">
        <v>11</v>
      </c>
      <c r="J33" s="14">
        <v>-11.1</v>
      </c>
      <c r="K33" s="11" t="s">
        <v>2098</v>
      </c>
      <c r="L33" s="11" t="b">
        <v>1</v>
      </c>
      <c r="M33" s="11" t="b">
        <v>0</v>
      </c>
      <c r="N33" s="11" t="b">
        <v>0</v>
      </c>
      <c r="O33" s="11" t="b">
        <v>0</v>
      </c>
      <c r="P33" s="11" t="b">
        <v>0</v>
      </c>
      <c r="Q33" s="11" t="b">
        <v>1</v>
      </c>
    </row>
    <row r="34" spans="1:17" x14ac:dyDescent="0.2">
      <c r="A34" s="7" t="s">
        <v>1784</v>
      </c>
      <c r="B34" s="7" t="s">
        <v>2037</v>
      </c>
      <c r="C34" s="7">
        <v>97</v>
      </c>
      <c r="D34" s="7">
        <v>50</v>
      </c>
      <c r="E34" s="18">
        <v>105</v>
      </c>
      <c r="F34" s="7"/>
      <c r="G34" s="7"/>
      <c r="I34" s="11">
        <v>17</v>
      </c>
      <c r="J34" s="14">
        <v>-10.9</v>
      </c>
      <c r="K34" s="11" t="s">
        <v>2096</v>
      </c>
      <c r="L34" s="11" t="b">
        <v>1</v>
      </c>
      <c r="M34" s="11" t="b">
        <v>0</v>
      </c>
      <c r="N34" s="11" t="b">
        <v>0</v>
      </c>
      <c r="O34" s="11" t="b">
        <v>0</v>
      </c>
      <c r="P34" s="11" t="b">
        <v>1</v>
      </c>
      <c r="Q34" s="11" t="b">
        <v>0</v>
      </c>
    </row>
    <row r="35" spans="1:17" x14ac:dyDescent="0.2">
      <c r="A35" s="2" t="s">
        <v>849</v>
      </c>
      <c r="B35" s="2" t="s">
        <v>848</v>
      </c>
      <c r="C35" s="7">
        <v>97</v>
      </c>
      <c r="D35" s="2">
        <v>100</v>
      </c>
      <c r="E35" s="20">
        <v>61</v>
      </c>
      <c r="F35" s="2"/>
      <c r="G35" s="7"/>
      <c r="I35" s="11">
        <v>3</v>
      </c>
      <c r="J35" s="14">
        <v>-11.1</v>
      </c>
      <c r="K35" s="11" t="s">
        <v>2098</v>
      </c>
      <c r="L35" s="11" t="b">
        <v>1</v>
      </c>
      <c r="M35" s="11" t="b">
        <v>0</v>
      </c>
      <c r="N35" s="11" t="b">
        <v>0</v>
      </c>
      <c r="O35" s="11" t="b">
        <v>0</v>
      </c>
      <c r="P35" s="11" t="b">
        <v>0</v>
      </c>
      <c r="Q35" s="11" t="b">
        <v>1</v>
      </c>
    </row>
    <row r="36" spans="1:17" x14ac:dyDescent="0.2">
      <c r="A36" s="7" t="s">
        <v>75</v>
      </c>
      <c r="B36" s="7" t="s">
        <v>2038</v>
      </c>
      <c r="C36" s="7">
        <v>99</v>
      </c>
      <c r="D36" s="7">
        <v>100</v>
      </c>
      <c r="E36" s="18">
        <v>4175</v>
      </c>
      <c r="F36" s="7"/>
      <c r="G36" s="7"/>
      <c r="I36" s="11">
        <v>3</v>
      </c>
      <c r="J36" s="14">
        <v>-11.8</v>
      </c>
      <c r="K36" s="11" t="s">
        <v>2097</v>
      </c>
      <c r="L36" s="11" t="b">
        <v>1</v>
      </c>
      <c r="M36" s="11" t="b">
        <v>1</v>
      </c>
      <c r="N36" s="11" t="b">
        <v>0</v>
      </c>
      <c r="O36" s="11" t="b">
        <v>0</v>
      </c>
      <c r="P36" s="11" t="b">
        <v>0</v>
      </c>
      <c r="Q36" s="11" t="b">
        <v>0</v>
      </c>
    </row>
    <row r="37" spans="1:17" x14ac:dyDescent="0.2">
      <c r="A37" s="7" t="s">
        <v>427</v>
      </c>
      <c r="B37" s="7" t="s">
        <v>2039</v>
      </c>
      <c r="C37" s="7">
        <v>92</v>
      </c>
      <c r="D37" s="7">
        <v>100</v>
      </c>
      <c r="E37" s="18">
        <v>4677</v>
      </c>
      <c r="F37" s="7"/>
      <c r="G37" s="7"/>
      <c r="I37" s="11">
        <v>16</v>
      </c>
      <c r="J37" s="14">
        <v>-11.3</v>
      </c>
      <c r="K37" s="11" t="s">
        <v>2096</v>
      </c>
      <c r="L37" s="11" t="b">
        <v>1</v>
      </c>
      <c r="M37" s="11" t="b">
        <v>0</v>
      </c>
      <c r="N37" s="11" t="b">
        <v>0</v>
      </c>
      <c r="O37" s="11" t="b">
        <v>0</v>
      </c>
      <c r="P37" s="11" t="b">
        <v>1</v>
      </c>
      <c r="Q37" s="11" t="b">
        <v>0</v>
      </c>
    </row>
    <row r="38" spans="1:17" x14ac:dyDescent="0.2">
      <c r="A38" s="7" t="s">
        <v>909</v>
      </c>
      <c r="B38" s="7" t="s">
        <v>2040</v>
      </c>
      <c r="C38" s="7">
        <v>98</v>
      </c>
      <c r="D38" s="7">
        <v>100</v>
      </c>
      <c r="E38" s="18">
        <v>2650</v>
      </c>
      <c r="F38" s="7"/>
      <c r="G38" s="7"/>
      <c r="I38" s="11">
        <v>3</v>
      </c>
      <c r="J38" s="14">
        <v>-11.1</v>
      </c>
      <c r="K38" s="11" t="s">
        <v>2097</v>
      </c>
      <c r="L38" s="11" t="b">
        <v>1</v>
      </c>
      <c r="M38" s="11" t="b">
        <v>1</v>
      </c>
      <c r="N38" s="11" t="b">
        <v>1</v>
      </c>
      <c r="O38" s="11" t="b">
        <v>0</v>
      </c>
      <c r="P38" s="11" t="b">
        <v>0</v>
      </c>
      <c r="Q38" s="11" t="b">
        <v>0</v>
      </c>
    </row>
    <row r="39" spans="1:17" x14ac:dyDescent="0.2">
      <c r="A39" s="7" t="s">
        <v>1053</v>
      </c>
      <c r="B39" s="7" t="s">
        <v>2041</v>
      </c>
      <c r="C39" s="7">
        <v>98</v>
      </c>
      <c r="D39" s="7">
        <v>100</v>
      </c>
      <c r="E39" s="18">
        <v>77</v>
      </c>
      <c r="F39" s="7"/>
      <c r="G39" s="7"/>
      <c r="I39" s="11">
        <v>3</v>
      </c>
      <c r="J39" s="14">
        <v>-11.1</v>
      </c>
      <c r="K39" s="11" t="s">
        <v>2097</v>
      </c>
      <c r="L39" s="11" t="b">
        <v>1</v>
      </c>
      <c r="M39" s="11" t="b">
        <v>0</v>
      </c>
      <c r="N39" s="11" t="b">
        <v>1</v>
      </c>
      <c r="O39" s="11" t="b">
        <v>0</v>
      </c>
      <c r="P39" s="11" t="b">
        <v>0</v>
      </c>
      <c r="Q39" s="11" t="b">
        <v>0</v>
      </c>
    </row>
    <row r="40" spans="1:17" x14ac:dyDescent="0.2">
      <c r="A40" s="7" t="s">
        <v>1649</v>
      </c>
      <c r="B40" s="7" t="s">
        <v>1648</v>
      </c>
      <c r="C40" s="7">
        <v>95</v>
      </c>
      <c r="D40" s="7">
        <v>100</v>
      </c>
      <c r="E40" s="18">
        <f>AVERAGE(302,618)</f>
        <v>460</v>
      </c>
      <c r="F40" s="7"/>
      <c r="G40" s="7"/>
      <c r="I40" s="11">
        <v>4</v>
      </c>
      <c r="J40" s="14">
        <v>-10.9</v>
      </c>
      <c r="K40" s="11" t="s">
        <v>2098</v>
      </c>
      <c r="L40" s="11" t="b">
        <v>1</v>
      </c>
      <c r="M40" s="11" t="b">
        <v>0</v>
      </c>
      <c r="N40" s="11" t="b">
        <v>0</v>
      </c>
      <c r="O40" s="11" t="b">
        <v>0</v>
      </c>
      <c r="P40" s="11" t="b">
        <v>0</v>
      </c>
      <c r="Q40" s="11" t="b">
        <v>1</v>
      </c>
    </row>
    <row r="41" spans="1:17" x14ac:dyDescent="0.2">
      <c r="A41" s="7" t="s">
        <v>1798</v>
      </c>
      <c r="B41" s="7" t="s">
        <v>2042</v>
      </c>
      <c r="C41" s="7">
        <v>98</v>
      </c>
      <c r="D41" s="7">
        <v>100</v>
      </c>
      <c r="E41" s="18">
        <v>102</v>
      </c>
      <c r="F41" s="7"/>
      <c r="G41" s="7"/>
      <c r="I41" s="11">
        <v>15</v>
      </c>
      <c r="J41" s="14">
        <v>-10.9</v>
      </c>
      <c r="K41" s="11" t="s">
        <v>2097</v>
      </c>
      <c r="L41" s="11" t="b">
        <v>1</v>
      </c>
      <c r="M41" s="11" t="b">
        <v>0</v>
      </c>
      <c r="N41" s="11" t="b">
        <v>1</v>
      </c>
      <c r="O41" s="11" t="b">
        <v>0</v>
      </c>
      <c r="P41" s="11" t="b">
        <v>0</v>
      </c>
      <c r="Q41" s="11" t="b">
        <v>0</v>
      </c>
    </row>
    <row r="42" spans="1:17" x14ac:dyDescent="0.2">
      <c r="A42" s="7" t="s">
        <v>1543</v>
      </c>
      <c r="B42" s="7" t="s">
        <v>1542</v>
      </c>
      <c r="C42" s="7">
        <v>86</v>
      </c>
      <c r="D42" s="7">
        <v>25</v>
      </c>
      <c r="E42" s="18">
        <v>530</v>
      </c>
      <c r="F42" s="7"/>
      <c r="G42" s="7"/>
      <c r="I42" s="11">
        <v>0</v>
      </c>
      <c r="J42" s="14">
        <v>-11</v>
      </c>
      <c r="K42" s="11" t="s">
        <v>2098</v>
      </c>
      <c r="L42" s="11" t="b">
        <v>0</v>
      </c>
      <c r="M42" s="11" t="b">
        <v>0</v>
      </c>
      <c r="N42" s="11" t="b">
        <v>0</v>
      </c>
      <c r="O42" s="11" t="b">
        <v>0</v>
      </c>
      <c r="P42" s="11" t="b">
        <v>0</v>
      </c>
      <c r="Q42" s="11" t="b">
        <v>1</v>
      </c>
    </row>
    <row r="43" spans="1:17" x14ac:dyDescent="0.2">
      <c r="A43" s="7" t="s">
        <v>911</v>
      </c>
      <c r="B43" s="7" t="s">
        <v>2083</v>
      </c>
      <c r="C43" s="7" t="s">
        <v>2020</v>
      </c>
      <c r="D43" s="2">
        <v>100</v>
      </c>
      <c r="E43" s="18">
        <v>15</v>
      </c>
      <c r="F43" s="7"/>
      <c r="G43" s="7"/>
      <c r="I43" s="11">
        <v>1</v>
      </c>
      <c r="J43" s="14">
        <v>-11.1</v>
      </c>
      <c r="K43" s="11" t="s">
        <v>2097</v>
      </c>
      <c r="L43" s="11" t="b">
        <v>1</v>
      </c>
      <c r="M43" s="11" t="b">
        <v>1</v>
      </c>
      <c r="N43" s="11" t="b">
        <v>0</v>
      </c>
      <c r="O43" s="11" t="b">
        <v>0</v>
      </c>
      <c r="P43" s="11" t="b">
        <v>0</v>
      </c>
      <c r="Q43" s="11" t="b">
        <v>0</v>
      </c>
    </row>
    <row r="44" spans="1:17" x14ac:dyDescent="0.2">
      <c r="A44" s="2" t="s">
        <v>1469</v>
      </c>
      <c r="B44" s="7" t="s">
        <v>2081</v>
      </c>
      <c r="C44" s="7" t="s">
        <v>2020</v>
      </c>
      <c r="D44" s="7">
        <v>100</v>
      </c>
      <c r="E44" s="18" t="s">
        <v>2023</v>
      </c>
      <c r="F44" s="7"/>
      <c r="G44" s="7"/>
      <c r="I44" s="11">
        <v>15</v>
      </c>
      <c r="J44" s="14">
        <v>-11</v>
      </c>
      <c r="K44" s="11" t="s">
        <v>2097</v>
      </c>
      <c r="L44" s="11" t="b">
        <v>1</v>
      </c>
      <c r="M44" s="11" t="b">
        <v>1</v>
      </c>
      <c r="N44" s="11" t="b">
        <v>0</v>
      </c>
      <c r="O44" s="11" t="b">
        <v>0</v>
      </c>
      <c r="P44" s="11" t="b">
        <v>0</v>
      </c>
      <c r="Q44" s="11" t="b">
        <v>0</v>
      </c>
    </row>
    <row r="45" spans="1:17" x14ac:dyDescent="0.2">
      <c r="A45" s="7" t="s">
        <v>987</v>
      </c>
      <c r="B45" s="7" t="s">
        <v>2043</v>
      </c>
      <c r="C45" s="7">
        <v>99</v>
      </c>
      <c r="D45" s="7">
        <v>100</v>
      </c>
      <c r="E45" s="18">
        <f>AVERAGE(1978,5751)</f>
        <v>3864.5</v>
      </c>
      <c r="F45" s="7"/>
      <c r="G45" s="7"/>
      <c r="I45" s="11">
        <v>14</v>
      </c>
      <c r="J45" s="14">
        <v>-11.1</v>
      </c>
      <c r="K45" s="11" t="s">
        <v>2097</v>
      </c>
      <c r="L45" s="11" t="b">
        <v>1</v>
      </c>
      <c r="M45" s="11" t="b">
        <v>1</v>
      </c>
      <c r="N45" s="11" t="b">
        <v>1</v>
      </c>
      <c r="O45" s="11" t="b">
        <v>0</v>
      </c>
      <c r="P45" s="11" t="b">
        <v>0</v>
      </c>
      <c r="Q45" s="11" t="b">
        <v>0</v>
      </c>
    </row>
    <row r="46" spans="1:17" x14ac:dyDescent="0.2">
      <c r="A46" s="7" t="s">
        <v>1403</v>
      </c>
      <c r="B46" s="7" t="s">
        <v>2044</v>
      </c>
      <c r="C46" s="7">
        <v>98</v>
      </c>
      <c r="D46" s="7">
        <v>100</v>
      </c>
      <c r="E46" s="18">
        <v>402</v>
      </c>
      <c r="F46" s="7"/>
      <c r="G46" s="7"/>
      <c r="I46" s="11">
        <v>12</v>
      </c>
      <c r="J46" s="14">
        <v>-11</v>
      </c>
      <c r="K46" s="11" t="s">
        <v>2097</v>
      </c>
      <c r="L46" s="11" t="b">
        <v>1</v>
      </c>
      <c r="M46" s="11" t="b">
        <v>1</v>
      </c>
      <c r="N46" s="11" t="b">
        <v>0</v>
      </c>
      <c r="O46" s="11" t="b">
        <v>1</v>
      </c>
      <c r="P46" s="11" t="b">
        <v>0</v>
      </c>
      <c r="Q46" s="11" t="b">
        <v>0</v>
      </c>
    </row>
    <row r="47" spans="1:17" x14ac:dyDescent="0.2">
      <c r="A47" s="7" t="s">
        <v>479</v>
      </c>
      <c r="B47" s="7" t="s">
        <v>2045</v>
      </c>
      <c r="C47" s="7">
        <v>91</v>
      </c>
      <c r="D47" s="7">
        <v>6.2</v>
      </c>
      <c r="E47" s="18">
        <v>130</v>
      </c>
      <c r="F47" s="7"/>
      <c r="G47" s="7"/>
      <c r="I47" s="11">
        <v>11</v>
      </c>
      <c r="J47" s="14">
        <v>-11.3</v>
      </c>
      <c r="K47" s="11" t="s">
        <v>2097</v>
      </c>
      <c r="L47" s="11" t="b">
        <v>1</v>
      </c>
      <c r="M47" s="11" t="b">
        <v>1</v>
      </c>
      <c r="N47" s="11" t="b">
        <v>1</v>
      </c>
      <c r="O47" s="11" t="b">
        <v>1</v>
      </c>
      <c r="P47" s="11" t="b">
        <v>0</v>
      </c>
      <c r="Q47" s="11" t="b">
        <v>0</v>
      </c>
    </row>
    <row r="48" spans="1:17" x14ac:dyDescent="0.2">
      <c r="A48" s="7" t="s">
        <v>1862</v>
      </c>
      <c r="B48" s="7" t="s">
        <v>2046</v>
      </c>
      <c r="C48" s="7">
        <v>94</v>
      </c>
      <c r="D48" s="7">
        <v>50</v>
      </c>
      <c r="E48" s="18">
        <v>4144</v>
      </c>
      <c r="F48" s="7"/>
      <c r="G48" s="7"/>
      <c r="I48" s="11">
        <v>1</v>
      </c>
      <c r="J48" s="14">
        <v>-10.9</v>
      </c>
      <c r="K48" s="11" t="s">
        <v>2097</v>
      </c>
      <c r="L48" s="11" t="b">
        <v>1</v>
      </c>
      <c r="M48" s="11" t="b">
        <v>0</v>
      </c>
      <c r="N48" s="11" t="b">
        <v>1</v>
      </c>
      <c r="O48" s="11" t="b">
        <v>0</v>
      </c>
      <c r="P48" s="11" t="b">
        <v>0</v>
      </c>
      <c r="Q48" s="11" t="b">
        <v>0</v>
      </c>
    </row>
    <row r="49" spans="1:17" x14ac:dyDescent="0.2">
      <c r="A49" s="7" t="s">
        <v>149</v>
      </c>
      <c r="B49" s="7" t="s">
        <v>2047</v>
      </c>
      <c r="C49" s="7">
        <v>91</v>
      </c>
      <c r="D49" s="7">
        <v>3.1</v>
      </c>
      <c r="E49" s="18">
        <v>17</v>
      </c>
      <c r="F49" s="7"/>
      <c r="G49" s="7"/>
      <c r="I49" s="11">
        <v>6</v>
      </c>
      <c r="J49" s="14">
        <v>-11.6</v>
      </c>
      <c r="K49" s="11" t="s">
        <v>2096</v>
      </c>
      <c r="L49" s="11" t="b">
        <v>1</v>
      </c>
      <c r="M49" s="11" t="b">
        <v>0</v>
      </c>
      <c r="N49" s="11" t="b">
        <v>0</v>
      </c>
      <c r="O49" s="11" t="b">
        <v>0</v>
      </c>
      <c r="P49" s="11" t="b">
        <v>1</v>
      </c>
      <c r="Q49" s="11" t="b">
        <v>0</v>
      </c>
    </row>
    <row r="50" spans="1:17" x14ac:dyDescent="0.2">
      <c r="A50" s="7" t="s">
        <v>181</v>
      </c>
      <c r="B50" s="7" t="s">
        <v>2048</v>
      </c>
      <c r="C50" s="7">
        <v>98</v>
      </c>
      <c r="D50" s="7">
        <v>0.12</v>
      </c>
      <c r="E50" s="18">
        <v>1374</v>
      </c>
      <c r="F50" s="16" t="s">
        <v>2107</v>
      </c>
      <c r="G50" s="7" t="s">
        <v>2120</v>
      </c>
      <c r="I50" s="11">
        <v>14</v>
      </c>
      <c r="J50" s="14">
        <v>-11.6</v>
      </c>
      <c r="K50" s="11" t="s">
        <v>2097</v>
      </c>
      <c r="L50" s="11" t="b">
        <v>1</v>
      </c>
      <c r="M50" s="11" t="b">
        <v>1</v>
      </c>
      <c r="N50" s="11" t="b">
        <v>1</v>
      </c>
      <c r="O50" s="11" t="b">
        <v>0</v>
      </c>
      <c r="P50" s="11" t="b">
        <v>0</v>
      </c>
      <c r="Q50" s="11" t="b">
        <v>0</v>
      </c>
    </row>
    <row r="51" spans="1:17" x14ac:dyDescent="0.2">
      <c r="A51" s="7" t="s">
        <v>1954</v>
      </c>
      <c r="B51" s="7" t="s">
        <v>1953</v>
      </c>
      <c r="C51" s="7">
        <v>96</v>
      </c>
      <c r="D51" s="7">
        <v>100</v>
      </c>
      <c r="E51" s="18">
        <f>AVERAGE(57,70)</f>
        <v>63.5</v>
      </c>
      <c r="F51" s="7"/>
      <c r="G51" s="7"/>
      <c r="I51" s="11">
        <v>17</v>
      </c>
      <c r="J51" s="14">
        <v>-10.9</v>
      </c>
      <c r="K51" s="11" t="s">
        <v>2098</v>
      </c>
      <c r="L51" s="11" t="b">
        <v>1</v>
      </c>
      <c r="M51" s="11" t="b">
        <v>0</v>
      </c>
      <c r="N51" s="11" t="b">
        <v>0</v>
      </c>
      <c r="O51" s="11" t="b">
        <v>0</v>
      </c>
      <c r="P51" s="11" t="b">
        <v>0</v>
      </c>
      <c r="Q51" s="11" t="b">
        <v>1</v>
      </c>
    </row>
    <row r="52" spans="1:17" x14ac:dyDescent="0.2">
      <c r="A52" s="7" t="s">
        <v>1623</v>
      </c>
      <c r="B52" s="7" t="s">
        <v>1622</v>
      </c>
      <c r="C52" s="7">
        <v>99</v>
      </c>
      <c r="D52" s="7">
        <v>100</v>
      </c>
      <c r="E52" s="18">
        <v>1138</v>
      </c>
      <c r="F52" s="7"/>
      <c r="G52" s="7"/>
      <c r="I52" s="11">
        <v>8</v>
      </c>
      <c r="J52" s="14">
        <v>-11</v>
      </c>
      <c r="K52" s="11" t="s">
        <v>2098</v>
      </c>
      <c r="L52" s="11" t="b">
        <v>0</v>
      </c>
      <c r="M52" s="11" t="b">
        <v>0</v>
      </c>
      <c r="N52" s="11" t="b">
        <v>0</v>
      </c>
      <c r="O52" s="11" t="b">
        <v>0</v>
      </c>
      <c r="P52" s="11" t="b">
        <v>0</v>
      </c>
      <c r="Q52" s="11" t="b">
        <v>1</v>
      </c>
    </row>
    <row r="53" spans="1:17" x14ac:dyDescent="0.2">
      <c r="A53" s="7" t="s">
        <v>1884</v>
      </c>
      <c r="B53" s="7" t="s">
        <v>2049</v>
      </c>
      <c r="C53" s="7">
        <v>98</v>
      </c>
      <c r="D53" s="7">
        <v>100</v>
      </c>
      <c r="E53" s="18">
        <v>202</v>
      </c>
      <c r="F53" s="7"/>
      <c r="G53" s="7"/>
      <c r="I53" s="11">
        <v>16</v>
      </c>
      <c r="J53" s="14">
        <v>-10.9</v>
      </c>
      <c r="K53" s="11" t="s">
        <v>2096</v>
      </c>
      <c r="L53" s="11" t="b">
        <v>1</v>
      </c>
      <c r="M53" s="11" t="b">
        <v>0</v>
      </c>
      <c r="N53" s="11" t="b">
        <v>0</v>
      </c>
      <c r="O53" s="11" t="b">
        <v>0</v>
      </c>
      <c r="P53" s="11" t="b">
        <v>1</v>
      </c>
      <c r="Q53" s="11" t="b">
        <v>0</v>
      </c>
    </row>
    <row r="54" spans="1:17" x14ac:dyDescent="0.2">
      <c r="A54" s="7" t="s">
        <v>337</v>
      </c>
      <c r="B54" s="7" t="s">
        <v>2050</v>
      </c>
      <c r="C54" s="7" t="s">
        <v>2020</v>
      </c>
      <c r="D54" s="7">
        <v>100</v>
      </c>
      <c r="E54" s="18">
        <v>5366</v>
      </c>
      <c r="F54" s="7"/>
      <c r="G54" s="7"/>
      <c r="I54" s="11">
        <v>14</v>
      </c>
      <c r="J54" s="14">
        <v>-11.4</v>
      </c>
      <c r="K54" s="11" t="s">
        <v>2097</v>
      </c>
      <c r="L54" s="11" t="b">
        <v>1</v>
      </c>
      <c r="M54" s="11" t="b">
        <v>1</v>
      </c>
      <c r="N54" s="11" t="b">
        <v>1</v>
      </c>
      <c r="O54" s="11" t="b">
        <v>0</v>
      </c>
      <c r="P54" s="11" t="b">
        <v>0</v>
      </c>
      <c r="Q54" s="11" t="b">
        <v>0</v>
      </c>
    </row>
    <row r="55" spans="1:17" x14ac:dyDescent="0.2">
      <c r="A55" s="7" t="s">
        <v>1894</v>
      </c>
      <c r="B55" s="7" t="s">
        <v>1893</v>
      </c>
      <c r="C55" s="7">
        <v>98</v>
      </c>
      <c r="D55" s="7">
        <v>100</v>
      </c>
      <c r="E55" s="18" t="s">
        <v>2023</v>
      </c>
      <c r="F55" s="7"/>
      <c r="G55" s="7"/>
      <c r="I55" s="11">
        <v>7</v>
      </c>
      <c r="J55" s="14">
        <v>-10.9</v>
      </c>
      <c r="K55" s="11" t="s">
        <v>2098</v>
      </c>
      <c r="L55" s="11" t="b">
        <v>0</v>
      </c>
      <c r="M55" s="11" t="b">
        <v>0</v>
      </c>
      <c r="N55" s="11" t="b">
        <v>0</v>
      </c>
      <c r="O55" s="11" t="b">
        <v>0</v>
      </c>
      <c r="P55" s="11" t="b">
        <v>0</v>
      </c>
      <c r="Q55" s="11" t="b">
        <v>1</v>
      </c>
    </row>
    <row r="56" spans="1:17" x14ac:dyDescent="0.2">
      <c r="A56" s="7" t="s">
        <v>1938</v>
      </c>
      <c r="B56" s="7" t="s">
        <v>2051</v>
      </c>
      <c r="C56" s="7">
        <v>88</v>
      </c>
      <c r="D56" s="7">
        <v>100</v>
      </c>
      <c r="E56" s="18" t="s">
        <v>2023</v>
      </c>
      <c r="F56" s="7"/>
      <c r="G56" s="7"/>
      <c r="I56" s="11">
        <v>14</v>
      </c>
      <c r="J56" s="14">
        <v>-10.9</v>
      </c>
      <c r="K56" s="11" t="s">
        <v>2097</v>
      </c>
      <c r="L56" s="11" t="b">
        <v>1</v>
      </c>
      <c r="M56" s="11" t="b">
        <v>1</v>
      </c>
      <c r="N56" s="11" t="b">
        <v>0</v>
      </c>
      <c r="O56" s="11" t="b">
        <v>0</v>
      </c>
      <c r="P56" s="11" t="b">
        <v>0</v>
      </c>
      <c r="Q56" s="11" t="b">
        <v>0</v>
      </c>
    </row>
    <row r="57" spans="1:17" x14ac:dyDescent="0.2">
      <c r="A57" s="7" t="s">
        <v>787</v>
      </c>
      <c r="B57" s="7" t="s">
        <v>2052</v>
      </c>
      <c r="C57" s="7">
        <v>98</v>
      </c>
      <c r="D57" s="7">
        <v>100</v>
      </c>
      <c r="E57" s="18">
        <v>842</v>
      </c>
      <c r="F57" s="7"/>
      <c r="G57" s="7"/>
      <c r="I57" s="11">
        <v>8</v>
      </c>
      <c r="J57" s="14">
        <v>-11.2</v>
      </c>
      <c r="K57" s="11" t="s">
        <v>2097</v>
      </c>
      <c r="L57" s="11" t="b">
        <v>1</v>
      </c>
      <c r="M57" s="11" t="b">
        <v>1</v>
      </c>
      <c r="N57" s="11" t="b">
        <v>1</v>
      </c>
      <c r="O57" s="11" t="b">
        <v>0</v>
      </c>
      <c r="P57" s="11" t="b">
        <v>0</v>
      </c>
      <c r="Q57" s="11" t="b">
        <v>0</v>
      </c>
    </row>
    <row r="58" spans="1:17" x14ac:dyDescent="0.2">
      <c r="A58" s="7" t="s">
        <v>429</v>
      </c>
      <c r="B58" s="7" t="s">
        <v>2053</v>
      </c>
      <c r="C58" s="7">
        <v>75</v>
      </c>
      <c r="D58" s="7">
        <v>100</v>
      </c>
      <c r="E58" s="18">
        <v>37</v>
      </c>
      <c r="F58" s="7"/>
      <c r="G58" s="7"/>
      <c r="I58" s="11">
        <v>7</v>
      </c>
      <c r="J58" s="14">
        <v>-11.3</v>
      </c>
      <c r="K58" s="11" t="s">
        <v>2097</v>
      </c>
      <c r="L58" s="11" t="b">
        <v>1</v>
      </c>
      <c r="M58" s="11" t="b">
        <v>0</v>
      </c>
      <c r="N58" s="11" t="b">
        <v>1</v>
      </c>
      <c r="O58" s="11" t="b">
        <v>0</v>
      </c>
      <c r="P58" s="11" t="b">
        <v>0</v>
      </c>
      <c r="Q58" s="11" t="b">
        <v>0</v>
      </c>
    </row>
    <row r="59" spans="1:17" x14ac:dyDescent="0.2">
      <c r="A59" s="7" t="s">
        <v>1439</v>
      </c>
      <c r="B59" s="7" t="s">
        <v>2054</v>
      </c>
      <c r="C59" s="7">
        <v>99</v>
      </c>
      <c r="D59" s="7">
        <v>6.2</v>
      </c>
      <c r="E59" s="18">
        <v>557</v>
      </c>
      <c r="F59" s="7"/>
      <c r="G59" s="7"/>
      <c r="I59" s="11">
        <v>8</v>
      </c>
      <c r="J59" s="14">
        <v>-11</v>
      </c>
      <c r="K59" s="11" t="s">
        <v>2097</v>
      </c>
      <c r="L59" s="11" t="b">
        <v>1</v>
      </c>
      <c r="M59" s="11" t="b">
        <v>0</v>
      </c>
      <c r="N59" s="11" t="b">
        <v>1</v>
      </c>
      <c r="O59" s="11" t="b">
        <v>0</v>
      </c>
      <c r="P59" s="11" t="b">
        <v>0</v>
      </c>
      <c r="Q59" s="11" t="b">
        <v>0</v>
      </c>
    </row>
    <row r="60" spans="1:17" x14ac:dyDescent="0.2">
      <c r="A60" s="7" t="s">
        <v>459</v>
      </c>
      <c r="B60" s="7" t="s">
        <v>2055</v>
      </c>
      <c r="C60" s="7" t="s">
        <v>2020</v>
      </c>
      <c r="D60" s="7">
        <v>25</v>
      </c>
      <c r="E60" s="18">
        <v>0</v>
      </c>
      <c r="F60" s="7"/>
      <c r="G60" s="7"/>
      <c r="I60" s="11">
        <v>12</v>
      </c>
      <c r="J60" s="14">
        <v>-11.3</v>
      </c>
      <c r="K60" s="11" t="s">
        <v>2097</v>
      </c>
      <c r="L60" s="11" t="b">
        <v>1</v>
      </c>
      <c r="M60" s="11" t="b">
        <v>0</v>
      </c>
      <c r="N60" s="11" t="b">
        <v>1</v>
      </c>
      <c r="O60" s="11" t="b">
        <v>0</v>
      </c>
      <c r="P60" s="11" t="b">
        <v>0</v>
      </c>
      <c r="Q60" s="11" t="b">
        <v>0</v>
      </c>
    </row>
    <row r="61" spans="1:17" x14ac:dyDescent="0.2">
      <c r="A61" s="7" t="s">
        <v>1121</v>
      </c>
      <c r="B61" s="7" t="s">
        <v>2056</v>
      </c>
      <c r="C61" s="7">
        <v>97</v>
      </c>
      <c r="D61" s="7">
        <v>0.78</v>
      </c>
      <c r="E61" s="18">
        <f>AVERAGE(10604,7297)</f>
        <v>8950.5</v>
      </c>
      <c r="F61" s="7" t="s">
        <v>2103</v>
      </c>
      <c r="G61" s="7" t="s">
        <v>2116</v>
      </c>
      <c r="I61" s="11">
        <v>13</v>
      </c>
      <c r="J61" s="14">
        <v>-11.1</v>
      </c>
      <c r="K61" s="11" t="s">
        <v>2096</v>
      </c>
      <c r="L61" s="11" t="b">
        <v>1</v>
      </c>
      <c r="M61" s="11" t="b">
        <v>0</v>
      </c>
      <c r="N61" s="11" t="b">
        <v>0</v>
      </c>
      <c r="O61" s="11" t="b">
        <v>0</v>
      </c>
      <c r="P61" s="11" t="b">
        <v>1</v>
      </c>
      <c r="Q61" s="11" t="b">
        <v>0</v>
      </c>
    </row>
    <row r="62" spans="1:17" x14ac:dyDescent="0.2">
      <c r="A62" s="1" t="s">
        <v>367</v>
      </c>
      <c r="B62" s="1" t="s">
        <v>2057</v>
      </c>
      <c r="C62" s="7" t="s">
        <v>2020</v>
      </c>
      <c r="D62" s="1">
        <v>12</v>
      </c>
      <c r="E62" s="19">
        <v>32945</v>
      </c>
      <c r="F62" s="1" t="s">
        <v>2108</v>
      </c>
      <c r="G62" s="13" t="s">
        <v>2121</v>
      </c>
      <c r="I62" s="11">
        <v>1</v>
      </c>
      <c r="J62" s="14">
        <v>-11.4</v>
      </c>
      <c r="K62" s="11" t="s">
        <v>2097</v>
      </c>
      <c r="L62" s="11" t="b">
        <v>1</v>
      </c>
      <c r="M62" s="11" t="b">
        <v>0</v>
      </c>
      <c r="N62" s="11" t="b">
        <v>1</v>
      </c>
      <c r="O62" s="11" t="b">
        <v>0</v>
      </c>
      <c r="P62" s="11" t="b">
        <v>0</v>
      </c>
      <c r="Q62" s="11" t="b">
        <v>0</v>
      </c>
    </row>
    <row r="63" spans="1:17" x14ac:dyDescent="0.2">
      <c r="A63" s="2" t="s">
        <v>1545</v>
      </c>
      <c r="B63" s="7" t="s">
        <v>2082</v>
      </c>
      <c r="C63" s="7" t="s">
        <v>2020</v>
      </c>
      <c r="D63" s="2">
        <v>50</v>
      </c>
      <c r="E63" s="20">
        <v>660</v>
      </c>
      <c r="F63" s="2"/>
      <c r="G63" s="7"/>
      <c r="I63" s="11">
        <v>13</v>
      </c>
      <c r="J63" s="14">
        <v>-11</v>
      </c>
      <c r="K63" s="11" t="s">
        <v>2096</v>
      </c>
      <c r="L63" s="11" t="b">
        <v>1</v>
      </c>
      <c r="M63" s="11" t="b">
        <v>0</v>
      </c>
      <c r="N63" s="11" t="b">
        <v>0</v>
      </c>
      <c r="O63" s="11" t="b">
        <v>0</v>
      </c>
      <c r="P63" s="11" t="b">
        <v>1</v>
      </c>
      <c r="Q63" s="11" t="b">
        <v>0</v>
      </c>
    </row>
    <row r="64" spans="1:17" x14ac:dyDescent="0.2">
      <c r="A64" s="7" t="s">
        <v>253</v>
      </c>
      <c r="B64" s="7" t="s">
        <v>252</v>
      </c>
      <c r="C64" s="7">
        <v>98</v>
      </c>
      <c r="D64" s="7">
        <v>100</v>
      </c>
      <c r="E64" s="18">
        <v>39224</v>
      </c>
      <c r="F64" s="7"/>
      <c r="G64" s="7"/>
      <c r="I64" s="11">
        <v>13</v>
      </c>
      <c r="J64" s="14">
        <v>-11.5</v>
      </c>
      <c r="K64" s="11" t="s">
        <v>2098</v>
      </c>
      <c r="L64" s="11" t="b">
        <v>0</v>
      </c>
      <c r="M64" s="11" t="b">
        <v>0</v>
      </c>
      <c r="N64" s="11" t="b">
        <v>0</v>
      </c>
      <c r="O64" s="11" t="b">
        <v>0</v>
      </c>
      <c r="P64" s="11" t="b">
        <v>0</v>
      </c>
      <c r="Q64" s="11" t="b">
        <v>1</v>
      </c>
    </row>
    <row r="65" spans="1:17" x14ac:dyDescent="0.2">
      <c r="A65" s="7" t="s">
        <v>1575</v>
      </c>
      <c r="B65" s="7" t="s">
        <v>1574</v>
      </c>
      <c r="C65" s="7">
        <v>99</v>
      </c>
      <c r="D65" s="7">
        <v>100</v>
      </c>
      <c r="E65" s="18" t="s">
        <v>2023</v>
      </c>
      <c r="F65" s="7"/>
      <c r="G65" s="7"/>
      <c r="I65" s="11">
        <v>15</v>
      </c>
      <c r="J65" s="14">
        <v>-11</v>
      </c>
      <c r="K65" s="11" t="s">
        <v>2098</v>
      </c>
      <c r="L65" s="11" t="b">
        <v>0</v>
      </c>
      <c r="M65" s="11" t="b">
        <v>0</v>
      </c>
      <c r="N65" s="11" t="b">
        <v>0</v>
      </c>
      <c r="O65" s="11" t="b">
        <v>0</v>
      </c>
      <c r="P65" s="11" t="b">
        <v>0</v>
      </c>
      <c r="Q65" s="11" t="b">
        <v>1</v>
      </c>
    </row>
    <row r="66" spans="1:17" x14ac:dyDescent="0.2">
      <c r="A66" s="2" t="s">
        <v>211</v>
      </c>
      <c r="B66" s="2" t="s">
        <v>210</v>
      </c>
      <c r="C66" s="7">
        <v>27</v>
      </c>
      <c r="D66" s="2">
        <v>100</v>
      </c>
      <c r="E66" s="18" t="s">
        <v>2023</v>
      </c>
      <c r="F66" s="7"/>
      <c r="G66" s="7"/>
      <c r="I66" s="11">
        <v>0</v>
      </c>
      <c r="J66" s="14">
        <v>-11.5</v>
      </c>
      <c r="K66" s="11" t="s">
        <v>2098</v>
      </c>
      <c r="L66" s="11" t="b">
        <v>0</v>
      </c>
      <c r="M66" s="11" t="b">
        <v>0</v>
      </c>
      <c r="N66" s="11" t="b">
        <v>0</v>
      </c>
      <c r="O66" s="11" t="b">
        <v>0</v>
      </c>
      <c r="P66" s="11" t="b">
        <v>0</v>
      </c>
      <c r="Q66" s="11" t="b">
        <v>1</v>
      </c>
    </row>
    <row r="67" spans="1:17" x14ac:dyDescent="0.2">
      <c r="A67" s="7" t="s">
        <v>811</v>
      </c>
      <c r="B67" s="7" t="s">
        <v>810</v>
      </c>
      <c r="C67" s="7">
        <v>90</v>
      </c>
      <c r="D67" s="7">
        <v>100</v>
      </c>
      <c r="E67" s="18">
        <v>78</v>
      </c>
      <c r="F67" s="7"/>
      <c r="G67" s="7"/>
      <c r="I67" s="11">
        <v>0</v>
      </c>
      <c r="J67" s="14">
        <v>-11.1</v>
      </c>
      <c r="K67" s="11" t="s">
        <v>2098</v>
      </c>
      <c r="L67" s="11" t="b">
        <v>0</v>
      </c>
      <c r="M67" s="11" t="b">
        <v>0</v>
      </c>
      <c r="N67" s="11" t="b">
        <v>0</v>
      </c>
      <c r="O67" s="11" t="b">
        <v>0</v>
      </c>
      <c r="P67" s="11" t="b">
        <v>0</v>
      </c>
      <c r="Q67" s="11" t="b">
        <v>1</v>
      </c>
    </row>
    <row r="68" spans="1:17" x14ac:dyDescent="0.2">
      <c r="A68" s="7" t="s">
        <v>1335</v>
      </c>
      <c r="B68" s="7" t="s">
        <v>1334</v>
      </c>
      <c r="C68" s="7">
        <v>95</v>
      </c>
      <c r="D68" s="7">
        <v>100</v>
      </c>
      <c r="E68" s="18">
        <v>755</v>
      </c>
      <c r="F68" s="7"/>
      <c r="G68" s="7"/>
      <c r="I68" s="11">
        <v>18</v>
      </c>
      <c r="J68" s="14">
        <v>-11</v>
      </c>
      <c r="K68" s="11" t="s">
        <v>2098</v>
      </c>
      <c r="L68" s="11" t="b">
        <v>0</v>
      </c>
      <c r="M68" s="11" t="b">
        <v>0</v>
      </c>
      <c r="N68" s="11" t="b">
        <v>0</v>
      </c>
      <c r="O68" s="11" t="b">
        <v>0</v>
      </c>
      <c r="P68" s="11" t="b">
        <v>0</v>
      </c>
      <c r="Q68" s="11" t="b">
        <v>1</v>
      </c>
    </row>
    <row r="69" spans="1:17" x14ac:dyDescent="0.2">
      <c r="A69" s="2" t="s">
        <v>1924</v>
      </c>
      <c r="B69" s="2" t="s">
        <v>2058</v>
      </c>
      <c r="C69" s="7">
        <v>98</v>
      </c>
      <c r="D69" s="2">
        <v>100</v>
      </c>
      <c r="E69" s="18" t="s">
        <v>2023</v>
      </c>
      <c r="F69" s="7"/>
      <c r="G69" s="7"/>
      <c r="I69" s="11">
        <v>12</v>
      </c>
      <c r="J69" s="14">
        <v>-10.9</v>
      </c>
      <c r="K69" s="11" t="s">
        <v>2097</v>
      </c>
      <c r="L69" s="11" t="b">
        <v>1</v>
      </c>
      <c r="M69" s="11" t="b">
        <v>1</v>
      </c>
      <c r="N69" s="11" t="b">
        <v>0</v>
      </c>
      <c r="O69" s="11" t="b">
        <v>1</v>
      </c>
      <c r="P69" s="11" t="b">
        <v>0</v>
      </c>
      <c r="Q69" s="11" t="b">
        <v>0</v>
      </c>
    </row>
    <row r="70" spans="1:17" x14ac:dyDescent="0.2">
      <c r="A70" s="7" t="s">
        <v>377</v>
      </c>
      <c r="B70" s="7" t="s">
        <v>2059</v>
      </c>
      <c r="C70" s="7">
        <v>99</v>
      </c>
      <c r="D70" s="7">
        <v>100</v>
      </c>
      <c r="E70" s="18" t="s">
        <v>2023</v>
      </c>
      <c r="F70" s="7"/>
      <c r="G70" s="7"/>
      <c r="I70" s="11">
        <v>1</v>
      </c>
      <c r="J70" s="14">
        <v>-11.4</v>
      </c>
      <c r="K70" s="11" t="s">
        <v>2097</v>
      </c>
      <c r="L70" s="11" t="b">
        <v>1</v>
      </c>
      <c r="M70" s="11" t="b">
        <v>0</v>
      </c>
      <c r="N70" s="11" t="b">
        <v>1</v>
      </c>
      <c r="O70" s="11" t="b">
        <v>0</v>
      </c>
      <c r="P70" s="11" t="b">
        <v>0</v>
      </c>
      <c r="Q70" s="11" t="b">
        <v>0</v>
      </c>
    </row>
    <row r="71" spans="1:17" x14ac:dyDescent="0.2">
      <c r="A71" s="7" t="s">
        <v>571</v>
      </c>
      <c r="B71" s="7" t="s">
        <v>2060</v>
      </c>
      <c r="C71" s="7">
        <v>84</v>
      </c>
      <c r="D71" s="7">
        <v>100</v>
      </c>
      <c r="E71" s="18">
        <v>1336</v>
      </c>
      <c r="F71" s="7"/>
      <c r="G71" s="7"/>
      <c r="I71" s="11">
        <v>12</v>
      </c>
      <c r="J71" s="14">
        <v>-11.2</v>
      </c>
      <c r="K71" s="11" t="s">
        <v>2097</v>
      </c>
      <c r="L71" s="11" t="b">
        <v>1</v>
      </c>
      <c r="M71" s="11" t="b">
        <v>0</v>
      </c>
      <c r="N71" s="11" t="b">
        <v>1</v>
      </c>
      <c r="O71" s="11" t="b">
        <v>0</v>
      </c>
      <c r="P71" s="11" t="b">
        <v>0</v>
      </c>
      <c r="Q71" s="11" t="b">
        <v>0</v>
      </c>
    </row>
    <row r="72" spans="1:17" x14ac:dyDescent="0.2">
      <c r="A72" s="7" t="s">
        <v>35</v>
      </c>
      <c r="B72" s="7" t="s">
        <v>2061</v>
      </c>
      <c r="C72" s="7">
        <v>62</v>
      </c>
      <c r="D72" s="7">
        <v>25</v>
      </c>
      <c r="E72" s="18">
        <f>AVERAGE(720,378)</f>
        <v>549</v>
      </c>
      <c r="F72" s="7"/>
      <c r="G72" s="7"/>
      <c r="I72" s="11">
        <v>12</v>
      </c>
      <c r="J72" s="14">
        <v>-12</v>
      </c>
      <c r="K72" s="11" t="s">
        <v>2097</v>
      </c>
      <c r="L72" s="11" t="b">
        <v>1</v>
      </c>
      <c r="M72" s="11" t="b">
        <v>0</v>
      </c>
      <c r="N72" s="11" t="b">
        <v>1</v>
      </c>
      <c r="O72" s="11" t="b">
        <v>0</v>
      </c>
      <c r="P72" s="11" t="b">
        <v>0</v>
      </c>
      <c r="Q72" s="11" t="b">
        <v>0</v>
      </c>
    </row>
    <row r="73" spans="1:17" x14ac:dyDescent="0.2">
      <c r="A73" s="7" t="s">
        <v>55</v>
      </c>
      <c r="B73" s="7" t="s">
        <v>2062</v>
      </c>
      <c r="C73" s="7">
        <v>98</v>
      </c>
      <c r="D73" s="7">
        <v>100</v>
      </c>
      <c r="E73" s="18">
        <f>AVERAGE(50,45)</f>
        <v>47.5</v>
      </c>
      <c r="F73" s="7"/>
      <c r="G73" s="7"/>
      <c r="I73" s="11">
        <v>15</v>
      </c>
      <c r="J73" s="14">
        <v>-11.9</v>
      </c>
      <c r="K73" s="11" t="s">
        <v>2097</v>
      </c>
      <c r="L73" s="11" t="b">
        <v>1</v>
      </c>
      <c r="M73" s="11" t="b">
        <v>0</v>
      </c>
      <c r="N73" s="11" t="b">
        <v>1</v>
      </c>
      <c r="O73" s="11" t="b">
        <v>0</v>
      </c>
      <c r="P73" s="11" t="b">
        <v>0</v>
      </c>
      <c r="Q73" s="11" t="b">
        <v>0</v>
      </c>
    </row>
    <row r="74" spans="1:17" x14ac:dyDescent="0.2">
      <c r="A74" s="1" t="s">
        <v>13</v>
      </c>
      <c r="B74" s="1" t="s">
        <v>2063</v>
      </c>
      <c r="C74" s="7">
        <v>99</v>
      </c>
      <c r="D74" s="1">
        <v>12</v>
      </c>
      <c r="E74" s="19">
        <v>5004</v>
      </c>
      <c r="F74" s="1" t="s">
        <v>2111</v>
      </c>
      <c r="G74" s="13" t="s">
        <v>2124</v>
      </c>
      <c r="I74" s="11">
        <v>14</v>
      </c>
      <c r="J74" s="14">
        <v>-12.5</v>
      </c>
      <c r="K74" s="11" t="s">
        <v>2097</v>
      </c>
      <c r="L74" s="11" t="b">
        <v>1</v>
      </c>
      <c r="M74" s="11" t="b">
        <v>1</v>
      </c>
      <c r="N74" s="11" t="b">
        <v>0</v>
      </c>
      <c r="O74" s="11" t="b">
        <v>1</v>
      </c>
      <c r="P74" s="11" t="b">
        <v>0</v>
      </c>
      <c r="Q74" s="11" t="b">
        <v>0</v>
      </c>
    </row>
    <row r="75" spans="1:17" x14ac:dyDescent="0.2">
      <c r="A75" s="7" t="s">
        <v>1968</v>
      </c>
      <c r="B75" s="7" t="s">
        <v>2064</v>
      </c>
      <c r="C75" s="7">
        <v>98</v>
      </c>
      <c r="D75" s="7">
        <v>100</v>
      </c>
      <c r="E75" s="18">
        <f>AVERAGE(266,96)</f>
        <v>181</v>
      </c>
      <c r="F75" s="7"/>
      <c r="G75" s="7"/>
      <c r="I75" s="11">
        <v>14</v>
      </c>
      <c r="J75" s="14">
        <v>-10.9</v>
      </c>
      <c r="K75" s="11" t="s">
        <v>2097</v>
      </c>
      <c r="L75" s="11" t="b">
        <v>1</v>
      </c>
      <c r="M75" s="11" t="b">
        <v>1</v>
      </c>
      <c r="N75" s="11" t="b">
        <v>0</v>
      </c>
      <c r="O75" s="11" t="b">
        <v>0</v>
      </c>
      <c r="P75" s="11" t="b">
        <v>0</v>
      </c>
      <c r="Q75" s="11" t="b">
        <v>0</v>
      </c>
    </row>
    <row r="76" spans="1:17" x14ac:dyDescent="0.2">
      <c r="A76" s="7" t="s">
        <v>1732</v>
      </c>
      <c r="B76" s="7" t="s">
        <v>2065</v>
      </c>
      <c r="C76" s="7">
        <v>93</v>
      </c>
      <c r="D76" s="7">
        <v>100</v>
      </c>
      <c r="E76" s="18">
        <v>56</v>
      </c>
      <c r="F76" s="7"/>
      <c r="G76" s="7"/>
      <c r="I76" s="11">
        <v>4</v>
      </c>
      <c r="J76" s="14">
        <v>-10.9</v>
      </c>
      <c r="K76" s="11" t="s">
        <v>2096</v>
      </c>
      <c r="L76" s="11" t="b">
        <v>1</v>
      </c>
      <c r="M76" s="11" t="b">
        <v>0</v>
      </c>
      <c r="N76" s="11" t="b">
        <v>0</v>
      </c>
      <c r="O76" s="11" t="b">
        <v>0</v>
      </c>
      <c r="P76" s="11" t="b">
        <v>1</v>
      </c>
      <c r="Q76" s="11" t="b">
        <v>0</v>
      </c>
    </row>
    <row r="77" spans="1:17" x14ac:dyDescent="0.2">
      <c r="A77" s="7" t="s">
        <v>1087</v>
      </c>
      <c r="B77" s="7" t="s">
        <v>2066</v>
      </c>
      <c r="C77" s="7">
        <v>95</v>
      </c>
      <c r="D77" s="7">
        <v>6.2</v>
      </c>
      <c r="E77" s="18">
        <v>152</v>
      </c>
      <c r="F77" s="7"/>
      <c r="G77" s="7"/>
      <c r="I77" s="11">
        <v>13</v>
      </c>
      <c r="J77" s="14">
        <v>-11.1</v>
      </c>
      <c r="K77" s="11" t="s">
        <v>2096</v>
      </c>
      <c r="L77" s="11" t="b">
        <v>1</v>
      </c>
      <c r="M77" s="11" t="b">
        <v>0</v>
      </c>
      <c r="N77" s="11" t="b">
        <v>0</v>
      </c>
      <c r="O77" s="11" t="b">
        <v>0</v>
      </c>
      <c r="P77" s="11" t="b">
        <v>1</v>
      </c>
      <c r="Q77" s="11" t="b">
        <v>0</v>
      </c>
    </row>
    <row r="78" spans="1:17" x14ac:dyDescent="0.2">
      <c r="A78" s="2" t="s">
        <v>1191</v>
      </c>
      <c r="B78" s="2" t="s">
        <v>2067</v>
      </c>
      <c r="C78" s="7">
        <v>98</v>
      </c>
      <c r="D78" s="2">
        <v>25</v>
      </c>
      <c r="E78" s="20">
        <v>244</v>
      </c>
      <c r="F78" s="2"/>
      <c r="G78" s="7"/>
      <c r="I78" s="11">
        <v>5</v>
      </c>
      <c r="J78" s="14">
        <v>-11</v>
      </c>
      <c r="K78" s="11" t="s">
        <v>2097</v>
      </c>
      <c r="L78" s="11" t="b">
        <v>1</v>
      </c>
      <c r="M78" s="11" t="b">
        <v>1</v>
      </c>
      <c r="N78" s="11" t="b">
        <v>1</v>
      </c>
      <c r="O78" s="11" t="b">
        <v>1</v>
      </c>
      <c r="P78" s="11" t="b">
        <v>0</v>
      </c>
      <c r="Q78" s="11" t="b">
        <v>0</v>
      </c>
    </row>
    <row r="79" spans="1:17" x14ac:dyDescent="0.2">
      <c r="A79" s="2" t="s">
        <v>409</v>
      </c>
      <c r="B79" s="2" t="s">
        <v>2068</v>
      </c>
      <c r="C79" s="7" t="s">
        <v>2020</v>
      </c>
      <c r="D79" s="2">
        <v>100</v>
      </c>
      <c r="E79" s="18" t="s">
        <v>2023</v>
      </c>
      <c r="F79" s="7"/>
      <c r="G79" s="7"/>
      <c r="I79" s="11">
        <v>5</v>
      </c>
      <c r="J79" s="14">
        <v>-11.3</v>
      </c>
      <c r="K79" s="11" t="s">
        <v>2097</v>
      </c>
      <c r="L79" s="11" t="b">
        <v>1</v>
      </c>
      <c r="M79" s="11" t="b">
        <v>0</v>
      </c>
      <c r="N79" s="11" t="b">
        <v>1</v>
      </c>
      <c r="O79" s="11" t="b">
        <v>0</v>
      </c>
      <c r="P79" s="11" t="b">
        <v>0</v>
      </c>
      <c r="Q79" s="11" t="b">
        <v>0</v>
      </c>
    </row>
    <row r="80" spans="1:17" x14ac:dyDescent="0.2">
      <c r="A80" s="7" t="s">
        <v>835</v>
      </c>
      <c r="B80" s="7" t="s">
        <v>834</v>
      </c>
      <c r="C80" s="7">
        <v>85</v>
      </c>
      <c r="D80" s="7">
        <v>100</v>
      </c>
      <c r="E80" s="18">
        <v>7082</v>
      </c>
      <c r="F80" s="7"/>
      <c r="G80" s="7"/>
      <c r="I80" s="11">
        <v>3</v>
      </c>
      <c r="J80" s="14">
        <v>-11.1</v>
      </c>
      <c r="K80" s="11" t="s">
        <v>2098</v>
      </c>
      <c r="L80" s="11" t="b">
        <v>0</v>
      </c>
      <c r="M80" s="11" t="b">
        <v>0</v>
      </c>
      <c r="N80" s="11" t="b">
        <v>0</v>
      </c>
      <c r="O80" s="11" t="b">
        <v>0</v>
      </c>
      <c r="P80" s="11" t="b">
        <v>0</v>
      </c>
      <c r="Q80" s="11" t="b">
        <v>1</v>
      </c>
    </row>
    <row r="81" spans="1:17" x14ac:dyDescent="0.2">
      <c r="A81" s="7" t="s">
        <v>845</v>
      </c>
      <c r="B81" s="7" t="s">
        <v>2069</v>
      </c>
      <c r="C81" s="7">
        <v>95</v>
      </c>
      <c r="D81" s="7">
        <v>100</v>
      </c>
      <c r="E81" s="18">
        <v>309</v>
      </c>
      <c r="F81" s="7"/>
      <c r="G81" s="7"/>
      <c r="I81" s="11">
        <v>12</v>
      </c>
      <c r="J81" s="14">
        <v>-11.1</v>
      </c>
      <c r="K81" s="11" t="s">
        <v>2097</v>
      </c>
      <c r="L81" s="11" t="b">
        <v>1</v>
      </c>
      <c r="M81" s="11" t="b">
        <v>1</v>
      </c>
      <c r="N81" s="11" t="b">
        <v>1</v>
      </c>
      <c r="O81" s="11" t="b">
        <v>0</v>
      </c>
      <c r="P81" s="11" t="b">
        <v>0</v>
      </c>
      <c r="Q81" s="11" t="b">
        <v>0</v>
      </c>
    </row>
    <row r="82" spans="1:17" x14ac:dyDescent="0.2">
      <c r="A82" s="7" t="s">
        <v>741</v>
      </c>
      <c r="B82" s="7" t="s">
        <v>2070</v>
      </c>
      <c r="C82" s="7">
        <v>96</v>
      </c>
      <c r="D82" s="7">
        <v>50</v>
      </c>
      <c r="E82" s="18">
        <v>0</v>
      </c>
      <c r="F82" s="7"/>
      <c r="G82" s="7"/>
      <c r="I82" s="11">
        <v>9</v>
      </c>
      <c r="J82" s="14">
        <v>-11.2</v>
      </c>
      <c r="K82" s="11" t="s">
        <v>2096</v>
      </c>
      <c r="L82" s="11" t="b">
        <v>1</v>
      </c>
      <c r="M82" s="11" t="b">
        <v>0</v>
      </c>
      <c r="N82" s="11" t="b">
        <v>0</v>
      </c>
      <c r="O82" s="11" t="b">
        <v>0</v>
      </c>
      <c r="P82" s="11" t="b">
        <v>1</v>
      </c>
      <c r="Q82" s="11" t="b">
        <v>0</v>
      </c>
    </row>
    <row r="83" spans="1:17" x14ac:dyDescent="0.2">
      <c r="A83" s="7" t="s">
        <v>403</v>
      </c>
      <c r="B83" s="7" t="s">
        <v>402</v>
      </c>
      <c r="C83" s="7">
        <v>84</v>
      </c>
      <c r="D83" s="7">
        <v>100</v>
      </c>
      <c r="E83" s="18">
        <v>280</v>
      </c>
      <c r="F83" s="7"/>
      <c r="G83" s="7"/>
      <c r="I83" s="11">
        <v>6</v>
      </c>
      <c r="J83" s="14">
        <v>-11.3</v>
      </c>
      <c r="K83" s="11" t="s">
        <v>2098</v>
      </c>
      <c r="L83" s="11" t="b">
        <v>0</v>
      </c>
      <c r="M83" s="11" t="b">
        <v>0</v>
      </c>
      <c r="N83" s="11" t="b">
        <v>0</v>
      </c>
      <c r="O83" s="11" t="b">
        <v>0</v>
      </c>
      <c r="P83" s="11" t="b">
        <v>0</v>
      </c>
      <c r="Q83" s="11" t="b">
        <v>1</v>
      </c>
    </row>
    <row r="84" spans="1:17" x14ac:dyDescent="0.2">
      <c r="A84" s="7" t="s">
        <v>991</v>
      </c>
      <c r="B84" s="7" t="s">
        <v>2071</v>
      </c>
      <c r="C84" s="7">
        <v>98</v>
      </c>
      <c r="D84" s="7">
        <v>100</v>
      </c>
      <c r="E84" s="18">
        <v>307</v>
      </c>
      <c r="F84" s="7"/>
      <c r="G84" s="7"/>
      <c r="I84" s="11">
        <v>11</v>
      </c>
      <c r="J84" s="14">
        <v>-11.1</v>
      </c>
      <c r="K84" s="11" t="s">
        <v>2097</v>
      </c>
      <c r="L84" s="11" t="b">
        <v>1</v>
      </c>
      <c r="M84" s="11" t="b">
        <v>1</v>
      </c>
      <c r="N84" s="11" t="b">
        <v>0</v>
      </c>
      <c r="O84" s="11" t="b">
        <v>0</v>
      </c>
      <c r="P84" s="11" t="b">
        <v>0</v>
      </c>
      <c r="Q84" s="11" t="b">
        <v>0</v>
      </c>
    </row>
    <row r="85" spans="1:17" x14ac:dyDescent="0.2">
      <c r="A85" s="7" t="s">
        <v>477</v>
      </c>
      <c r="B85" s="7" t="s">
        <v>2072</v>
      </c>
      <c r="C85" s="7">
        <v>92</v>
      </c>
      <c r="D85" s="7">
        <v>100</v>
      </c>
      <c r="E85" s="18">
        <v>445</v>
      </c>
      <c r="F85" s="7"/>
      <c r="G85" s="7"/>
      <c r="I85" s="11">
        <v>17</v>
      </c>
      <c r="J85" s="14">
        <v>-11.3</v>
      </c>
      <c r="K85" s="11" t="s">
        <v>2096</v>
      </c>
      <c r="L85" s="11" t="b">
        <v>1</v>
      </c>
      <c r="M85" s="11" t="b">
        <v>0</v>
      </c>
      <c r="N85" s="11" t="b">
        <v>0</v>
      </c>
      <c r="O85" s="11" t="b">
        <v>0</v>
      </c>
      <c r="P85" s="11" t="b">
        <v>1</v>
      </c>
      <c r="Q85" s="11" t="b">
        <v>0</v>
      </c>
    </row>
    <row r="86" spans="1:17" x14ac:dyDescent="0.2">
      <c r="A86" s="7" t="s">
        <v>599</v>
      </c>
      <c r="B86" s="7" t="s">
        <v>2073</v>
      </c>
      <c r="C86" s="7">
        <v>89</v>
      </c>
      <c r="D86" s="7">
        <v>100</v>
      </c>
      <c r="E86" s="18">
        <v>16</v>
      </c>
      <c r="F86" s="7"/>
      <c r="G86" s="7"/>
      <c r="I86" s="11">
        <v>4</v>
      </c>
      <c r="J86" s="14">
        <v>-11.2</v>
      </c>
      <c r="K86" s="11" t="s">
        <v>2096</v>
      </c>
      <c r="L86" s="11" t="b">
        <v>1</v>
      </c>
      <c r="M86" s="11" t="b">
        <v>0</v>
      </c>
      <c r="N86" s="11" t="b">
        <v>0</v>
      </c>
      <c r="O86" s="11" t="b">
        <v>0</v>
      </c>
      <c r="P86" s="11" t="b">
        <v>1</v>
      </c>
      <c r="Q86" s="11" t="b">
        <v>0</v>
      </c>
    </row>
    <row r="87" spans="1:17" x14ac:dyDescent="0.2">
      <c r="A87" s="7" t="s">
        <v>573</v>
      </c>
      <c r="B87" s="7" t="s">
        <v>2074</v>
      </c>
      <c r="C87" s="7">
        <v>99</v>
      </c>
      <c r="D87" s="7">
        <v>25</v>
      </c>
      <c r="E87" s="18">
        <v>168</v>
      </c>
      <c r="F87" s="7"/>
      <c r="G87" s="7"/>
      <c r="I87" s="11">
        <v>6</v>
      </c>
      <c r="J87" s="14">
        <v>-11.2</v>
      </c>
      <c r="K87" s="11" t="s">
        <v>2096</v>
      </c>
      <c r="L87" s="11" t="b">
        <v>1</v>
      </c>
      <c r="M87" s="11" t="b">
        <v>0</v>
      </c>
      <c r="N87" s="11" t="b">
        <v>0</v>
      </c>
      <c r="O87" s="11" t="b">
        <v>0</v>
      </c>
      <c r="P87" s="11" t="b">
        <v>1</v>
      </c>
      <c r="Q87" s="11" t="b">
        <v>0</v>
      </c>
    </row>
    <row r="88" spans="1:17" x14ac:dyDescent="0.2">
      <c r="A88" s="7" t="s">
        <v>1726</v>
      </c>
      <c r="B88" s="7" t="s">
        <v>2075</v>
      </c>
      <c r="C88" s="7">
        <v>92</v>
      </c>
      <c r="D88" s="7">
        <v>3.1</v>
      </c>
      <c r="E88" s="18">
        <f>AVERAGE(196,385)</f>
        <v>290.5</v>
      </c>
      <c r="F88" s="7"/>
      <c r="G88" s="7"/>
      <c r="I88" s="11">
        <v>6</v>
      </c>
      <c r="J88" s="14">
        <v>-10.9</v>
      </c>
      <c r="K88" s="11" t="s">
        <v>2096</v>
      </c>
      <c r="L88" s="11" t="b">
        <v>1</v>
      </c>
      <c r="M88" s="11" t="b">
        <v>0</v>
      </c>
      <c r="N88" s="11" t="b">
        <v>0</v>
      </c>
      <c r="O88" s="11" t="b">
        <v>0</v>
      </c>
      <c r="P88" s="11" t="b">
        <v>1</v>
      </c>
      <c r="Q88" s="11" t="b">
        <v>0</v>
      </c>
    </row>
    <row r="89" spans="1:17" x14ac:dyDescent="0.2">
      <c r="A89" s="2" t="s">
        <v>1275</v>
      </c>
      <c r="B89" s="2" t="s">
        <v>1274</v>
      </c>
      <c r="C89" s="7">
        <v>99</v>
      </c>
      <c r="D89" s="2">
        <v>100</v>
      </c>
      <c r="E89" s="20">
        <v>1355</v>
      </c>
      <c r="F89" s="2"/>
      <c r="G89" s="7"/>
      <c r="I89" s="11">
        <v>12</v>
      </c>
      <c r="J89" s="14">
        <v>-11</v>
      </c>
      <c r="K89" s="11" t="s">
        <v>2098</v>
      </c>
      <c r="L89" s="11" t="b">
        <v>1</v>
      </c>
      <c r="M89" s="11" t="b">
        <v>0</v>
      </c>
      <c r="N89" s="11" t="b">
        <v>0</v>
      </c>
      <c r="O89" s="11" t="b">
        <v>0</v>
      </c>
      <c r="P89" s="11" t="b">
        <v>0</v>
      </c>
      <c r="Q89" s="11" t="b">
        <v>1</v>
      </c>
    </row>
    <row r="90" spans="1:17" x14ac:dyDescent="0.2">
      <c r="A90" s="7" t="s">
        <v>1071</v>
      </c>
      <c r="B90" s="7" t="s">
        <v>2076</v>
      </c>
      <c r="C90" s="7">
        <v>97</v>
      </c>
      <c r="D90" s="7">
        <v>12</v>
      </c>
      <c r="E90" s="18">
        <v>2031</v>
      </c>
      <c r="F90" s="7" t="s">
        <v>2101</v>
      </c>
      <c r="G90" s="7" t="s">
        <v>2114</v>
      </c>
      <c r="I90" s="11">
        <v>2</v>
      </c>
      <c r="J90" s="14">
        <v>-11.1</v>
      </c>
      <c r="K90" s="11" t="s">
        <v>2096</v>
      </c>
      <c r="L90" s="11" t="b">
        <v>1</v>
      </c>
      <c r="M90" s="11" t="b">
        <v>0</v>
      </c>
      <c r="N90" s="11" t="b">
        <v>0</v>
      </c>
      <c r="O90" s="11" t="b">
        <v>0</v>
      </c>
      <c r="P90" s="11" t="b">
        <v>1</v>
      </c>
      <c r="Q90" s="11" t="b">
        <v>0</v>
      </c>
    </row>
    <row r="91" spans="1:17" x14ac:dyDescent="0.2">
      <c r="A91" s="7" t="s">
        <v>31</v>
      </c>
      <c r="B91" s="7" t="s">
        <v>2077</v>
      </c>
      <c r="C91" s="7">
        <v>88</v>
      </c>
      <c r="D91" s="7">
        <v>1.5</v>
      </c>
      <c r="E91" s="18">
        <f>AVERAGE(8808,5357)</f>
        <v>7082.5</v>
      </c>
      <c r="F91" s="7" t="s">
        <v>2105</v>
      </c>
      <c r="G91" s="13" t="s">
        <v>2118</v>
      </c>
      <c r="I91" s="11">
        <v>2</v>
      </c>
      <c r="J91" s="14">
        <v>-12.1</v>
      </c>
      <c r="K91" s="11" t="s">
        <v>2096</v>
      </c>
      <c r="L91" s="11" t="b">
        <v>1</v>
      </c>
      <c r="M91" s="11" t="b">
        <v>0</v>
      </c>
      <c r="N91" s="11" t="b">
        <v>0</v>
      </c>
      <c r="O91" s="11" t="b">
        <v>0</v>
      </c>
      <c r="P91" s="11" t="b">
        <v>1</v>
      </c>
      <c r="Q91" s="11" t="b">
        <v>0</v>
      </c>
    </row>
    <row r="92" spans="1:17" x14ac:dyDescent="0.2">
      <c r="A92" s="7" t="s">
        <v>103</v>
      </c>
      <c r="B92" s="7" t="s">
        <v>2078</v>
      </c>
      <c r="C92" s="7">
        <v>95</v>
      </c>
      <c r="D92" s="7">
        <v>3.1</v>
      </c>
      <c r="E92" s="18">
        <f>AVERAGE(12798,8818)</f>
        <v>10808</v>
      </c>
      <c r="F92" s="7" t="s">
        <v>2104</v>
      </c>
      <c r="G92" s="7" t="s">
        <v>2117</v>
      </c>
      <c r="I92" s="11">
        <v>2</v>
      </c>
      <c r="J92" s="14">
        <v>-11.7</v>
      </c>
      <c r="K92" s="11" t="s">
        <v>2096</v>
      </c>
      <c r="L92" s="11" t="b">
        <v>1</v>
      </c>
      <c r="M92" s="11" t="b">
        <v>0</v>
      </c>
      <c r="N92" s="11" t="b">
        <v>0</v>
      </c>
      <c r="O92" s="11" t="b">
        <v>0</v>
      </c>
      <c r="P92" s="11" t="b">
        <v>1</v>
      </c>
      <c r="Q92" s="11" t="b">
        <v>0</v>
      </c>
    </row>
    <row r="93" spans="1:17" x14ac:dyDescent="0.2">
      <c r="A93" s="7" t="s">
        <v>1213</v>
      </c>
      <c r="B93" s="7" t="s">
        <v>1212</v>
      </c>
      <c r="C93" s="7">
        <v>98</v>
      </c>
      <c r="D93" s="7">
        <v>100</v>
      </c>
      <c r="E93" s="18">
        <v>18025</v>
      </c>
      <c r="F93" s="7"/>
      <c r="I93" s="11">
        <v>2</v>
      </c>
      <c r="J93" s="14">
        <v>-11</v>
      </c>
      <c r="K93" s="11" t="s">
        <v>2098</v>
      </c>
      <c r="L93" s="11" t="b">
        <v>0</v>
      </c>
      <c r="M93" s="11" t="b">
        <v>0</v>
      </c>
      <c r="N93" s="11" t="b">
        <v>0</v>
      </c>
      <c r="O93" s="11" t="b">
        <v>0</v>
      </c>
      <c r="P93" s="11" t="b">
        <v>0</v>
      </c>
      <c r="Q93" s="11" t="b">
        <v>1</v>
      </c>
    </row>
    <row r="94" spans="1:17" x14ac:dyDescent="0.2">
      <c r="A94" s="7" t="s">
        <v>493</v>
      </c>
      <c r="B94" s="7" t="s">
        <v>492</v>
      </c>
      <c r="C94" s="7">
        <v>96</v>
      </c>
      <c r="D94" s="7">
        <v>100</v>
      </c>
      <c r="E94" s="18">
        <f>AVERAGE(4387,12160)</f>
        <v>8273.5</v>
      </c>
      <c r="F94" s="7"/>
      <c r="I94" s="11">
        <v>2</v>
      </c>
      <c r="J94" s="14">
        <v>-11.3</v>
      </c>
      <c r="K94" s="11" t="s">
        <v>2098</v>
      </c>
      <c r="L94" s="11" t="b">
        <v>1</v>
      </c>
      <c r="M94" s="11" t="b">
        <v>0</v>
      </c>
      <c r="N94" s="11" t="b">
        <v>0</v>
      </c>
      <c r="O94" s="11" t="b">
        <v>0</v>
      </c>
      <c r="P94" s="11" t="b">
        <v>0</v>
      </c>
      <c r="Q94" s="11" t="b">
        <v>1</v>
      </c>
    </row>
    <row r="95" spans="1:17" x14ac:dyDescent="0.2">
      <c r="E95" s="21"/>
    </row>
    <row r="96" spans="1:17" x14ac:dyDescent="0.2">
      <c r="E96" s="21"/>
    </row>
    <row r="97" spans="5:5" x14ac:dyDescent="0.2">
      <c r="E97" s="21"/>
    </row>
    <row r="98" spans="5:5" x14ac:dyDescent="0.2">
      <c r="E98" s="21"/>
    </row>
    <row r="99" spans="5:5" x14ac:dyDescent="0.2">
      <c r="E99" s="21"/>
    </row>
    <row r="100" spans="5:5" x14ac:dyDescent="0.2">
      <c r="E100" s="21"/>
    </row>
  </sheetData>
  <sortState xmlns:xlrd2="http://schemas.microsoft.com/office/spreadsheetml/2017/richdata2" ref="A2:E98">
    <sortCondition ref="A2:A98"/>
  </sortState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38FABCDE73A34DAE884CAADDA3DDEF" ma:contentTypeVersion="15" ma:contentTypeDescription="Create a new document." ma:contentTypeScope="" ma:versionID="717d96cf553019aedc17c375605568f1">
  <xsd:schema xmlns:xsd="http://www.w3.org/2001/XMLSchema" xmlns:xs="http://www.w3.org/2001/XMLSchema" xmlns:p="http://schemas.microsoft.com/office/2006/metadata/properties" xmlns:ns3="98bd7e6c-902d-431c-a611-2df3fa2c3bf7" xmlns:ns4="a90a9492-97b9-4db8-8a0a-b41d00769af0" targetNamespace="http://schemas.microsoft.com/office/2006/metadata/properties" ma:root="true" ma:fieldsID="ae6bd2c09b83448239e9cdbd8c3c380d" ns3:_="" ns4:_="">
    <xsd:import namespace="98bd7e6c-902d-431c-a611-2df3fa2c3bf7"/>
    <xsd:import namespace="a90a9492-97b9-4db8-8a0a-b41d00769af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bd7e6c-902d-431c-a611-2df3fa2c3b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0a9492-97b9-4db8-8a0a-b41d00769af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8bd7e6c-902d-431c-a611-2df3fa2c3bf7" xsi:nil="true"/>
  </documentManagement>
</p:properties>
</file>

<file path=customXml/itemProps1.xml><?xml version="1.0" encoding="utf-8"?>
<ds:datastoreItem xmlns:ds="http://schemas.openxmlformats.org/officeDocument/2006/customXml" ds:itemID="{3058482D-1536-444A-BBC4-753779E5AB4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B40E2BD-7CF3-474B-A4C2-A00A14116A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bd7e6c-902d-431c-a611-2df3fa2c3bf7"/>
    <ds:schemaRef ds:uri="a90a9492-97b9-4db8-8a0a-b41d00769a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AB0DF9F-710C-4458-8B48-A904BBDFAF81}">
  <ds:schemaRefs>
    <ds:schemaRef ds:uri="http://schemas.microsoft.com/office/2006/metadata/properties"/>
    <ds:schemaRef ds:uri="http://schemas.microsoft.com/office/infopath/2007/PartnerControls"/>
    <ds:schemaRef ds:uri="98bd7e6c-902d-431c-a611-2df3fa2c3bf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cking Results for Top 1,000 </vt:lpstr>
      <vt:lpstr>Summary 93 Profiled Candida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ir George</dc:creator>
  <cp:keywords/>
  <dc:description/>
  <cp:lastModifiedBy>Joel Freundlich</cp:lastModifiedBy>
  <cp:revision/>
  <dcterms:created xsi:type="dcterms:W3CDTF">2024-10-29T18:35:44Z</dcterms:created>
  <dcterms:modified xsi:type="dcterms:W3CDTF">2025-02-03T23:57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38FABCDE73A34DAE884CAADDA3DDEF</vt:lpwstr>
  </property>
</Properties>
</file>